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ura\Documents\PhD\DPhil\Chapter 3 - Light Sampling\Nestbox Experiments\Experiments\4. Thesis Studies\D65 light sampling\Finalised visual stimuli method and resources\"/>
    </mc:Choice>
  </mc:AlternateContent>
  <xr:revisionPtr revIDLastSave="0" documentId="13_ncr:1_{75CABCA4-049A-4D3A-B796-C5ABEDA4BE9F}" xr6:coauthVersionLast="47" xr6:coauthVersionMax="47" xr10:uidLastSave="{00000000-0000-0000-0000-000000000000}"/>
  <bookViews>
    <workbookView xWindow="-110" yWindow="-110" windowWidth="25180" windowHeight="16260" activeTab="2" xr2:uid="{1A2138D5-51C0-4593-B0DD-C4A11BD6DBBF}"/>
  </bookViews>
  <sheets>
    <sheet name="Raw data" sheetId="1" r:id="rId1"/>
    <sheet name="5nm bins" sheetId="2" r:id="rId2"/>
    <sheet name="RSPD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J8" i="3"/>
  <c r="I8" i="3"/>
  <c r="H8" i="3"/>
  <c r="G8" i="3"/>
  <c r="F8" i="3"/>
  <c r="E8" i="3"/>
  <c r="D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8" i="3"/>
</calcChain>
</file>

<file path=xl/sharedStrings.xml><?xml version="1.0" encoding="utf-8"?>
<sst xmlns="http://schemas.openxmlformats.org/spreadsheetml/2006/main" count="24" uniqueCount="8">
  <si>
    <t>Date and time</t>
  </si>
  <si>
    <t>Date number</t>
  </si>
  <si>
    <t>Solar elevation</t>
  </si>
  <si>
    <t>Lunar elevation</t>
  </si>
  <si>
    <t>Fraction of moon illuminated</t>
  </si>
  <si>
    <t>Civil twilight</t>
  </si>
  <si>
    <t>Daylight</t>
  </si>
  <si>
    <t>Wavelength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1" fillId="0" borderId="1" xfId="0" quotePrefix="1" applyFont="1" applyBorder="1" applyAlignment="1">
      <alignment horizontal="center"/>
    </xf>
    <xf numFmtId="0" fontId="0" fillId="0" borderId="2" xfId="0" applyBorder="1"/>
    <xf numFmtId="22" fontId="0" fillId="0" borderId="3" xfId="0" applyNumberFormat="1" applyBorder="1"/>
    <xf numFmtId="22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2" fontId="0" fillId="0" borderId="10" xfId="0" applyNumberFormat="1" applyBorder="1"/>
    <xf numFmtId="0" fontId="0" fillId="0" borderId="11" xfId="0" applyBorder="1"/>
    <xf numFmtId="0" fontId="0" fillId="0" borderId="12" xfId="0" applyBorder="1"/>
    <xf numFmtId="22" fontId="0" fillId="0" borderId="2" xfId="0" applyNumberFormat="1" applyBorder="1"/>
    <xf numFmtId="0" fontId="0" fillId="0" borderId="4" xfId="0" applyBorder="1"/>
    <xf numFmtId="0" fontId="0" fillId="0" borderId="10" xfId="0" applyBorder="1"/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3" xfId="0" applyBorder="1"/>
    <xf numFmtId="0" fontId="0" fillId="0" borderId="15" xfId="0" applyBorder="1"/>
    <xf numFmtId="0" fontId="1" fillId="0" borderId="1" xfId="0" applyFont="1" applyBorder="1" applyAlignment="1">
      <alignment horizontal="center"/>
    </xf>
    <xf numFmtId="2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821A1-4E6D-4CF4-9C00-CF733CC67B11}">
  <dimension ref="A1:J568"/>
  <sheetViews>
    <sheetView topLeftCell="A529" workbookViewId="0">
      <selection activeCell="G8" sqref="G8:G568"/>
    </sheetView>
  </sheetViews>
  <sheetFormatPr defaultRowHeight="14.5" x14ac:dyDescent="0.35"/>
  <cols>
    <col min="1" max="1" width="24" bestFit="1" customWidth="1"/>
    <col min="2" max="2" width="15.1796875" bestFit="1" customWidth="1"/>
    <col min="4" max="10" width="15.08984375" bestFit="1" customWidth="1"/>
  </cols>
  <sheetData>
    <row r="1" spans="1:10" x14ac:dyDescent="0.35">
      <c r="A1" s="1"/>
      <c r="B1" s="2" t="s">
        <v>6</v>
      </c>
      <c r="C1" s="1"/>
      <c r="D1" s="24" t="s">
        <v>5</v>
      </c>
      <c r="E1" s="24"/>
      <c r="F1" s="24"/>
      <c r="G1" s="24"/>
      <c r="H1" s="24"/>
      <c r="I1" s="24"/>
      <c r="J1" s="24"/>
    </row>
    <row r="2" spans="1:10" x14ac:dyDescent="0.35">
      <c r="A2" s="3" t="s">
        <v>0</v>
      </c>
      <c r="B2" s="11">
        <v>41839.755555555559</v>
      </c>
      <c r="C2" s="4"/>
      <c r="D2" s="14">
        <v>41820.852777777778</v>
      </c>
      <c r="E2" s="4">
        <v>41820.857638888891</v>
      </c>
      <c r="F2" s="4">
        <v>41820.861805555556</v>
      </c>
      <c r="G2" s="4">
        <v>41820.865972222222</v>
      </c>
      <c r="H2" s="4">
        <v>41820.870138888888</v>
      </c>
      <c r="I2" s="4">
        <v>41820.874305555553</v>
      </c>
      <c r="J2" s="5">
        <v>41820.879166666666</v>
      </c>
    </row>
    <row r="3" spans="1:10" x14ac:dyDescent="0.35">
      <c r="A3" s="6" t="s">
        <v>1</v>
      </c>
      <c r="B3" s="12">
        <v>10</v>
      </c>
      <c r="D3" s="6">
        <v>1</v>
      </c>
      <c r="E3">
        <v>1</v>
      </c>
      <c r="F3">
        <v>1</v>
      </c>
      <c r="G3">
        <v>1</v>
      </c>
      <c r="H3">
        <v>1</v>
      </c>
      <c r="I3">
        <v>1</v>
      </c>
      <c r="J3" s="7">
        <v>1</v>
      </c>
    </row>
    <row r="4" spans="1:10" x14ac:dyDescent="0.35">
      <c r="A4" s="6" t="s">
        <v>2</v>
      </c>
      <c r="B4" s="12">
        <v>24.066223870000002</v>
      </c>
      <c r="D4" s="6">
        <v>4.2141857999999997E-2</v>
      </c>
      <c r="E4">
        <v>-1.104510841</v>
      </c>
      <c r="F4">
        <v>-2.0749674969999998</v>
      </c>
      <c r="G4">
        <v>-3.0349641530000002</v>
      </c>
      <c r="H4">
        <v>-3.9841106430000002</v>
      </c>
      <c r="I4">
        <v>-4.9220151540000003</v>
      </c>
      <c r="J4" s="7">
        <v>-6.0030611839999999</v>
      </c>
    </row>
    <row r="5" spans="1:10" x14ac:dyDescent="0.35">
      <c r="A5" s="6" t="s">
        <v>3</v>
      </c>
      <c r="B5" s="12">
        <v>-34.561787199999998</v>
      </c>
      <c r="D5" s="6">
        <v>21.070982529999998</v>
      </c>
      <c r="E5">
        <v>19.755001320000002</v>
      </c>
      <c r="F5">
        <v>18.626059340000001</v>
      </c>
      <c r="G5">
        <v>17.496688349999999</v>
      </c>
      <c r="H5">
        <v>16.367164030000001</v>
      </c>
      <c r="I5">
        <v>15.23776685</v>
      </c>
      <c r="J5" s="7">
        <v>13.91758402</v>
      </c>
    </row>
    <row r="6" spans="1:10" x14ac:dyDescent="0.35">
      <c r="A6" s="8" t="s">
        <v>4</v>
      </c>
      <c r="B6" s="13">
        <v>0.41699999999999998</v>
      </c>
      <c r="C6" s="9"/>
      <c r="D6" s="8">
        <v>0.12</v>
      </c>
      <c r="E6" s="9">
        <v>0.12</v>
      </c>
      <c r="F6" s="9">
        <v>0.12</v>
      </c>
      <c r="G6" s="9">
        <v>0.12041666700000001</v>
      </c>
      <c r="H6" s="9">
        <v>0.121</v>
      </c>
      <c r="I6" s="9">
        <v>0.121</v>
      </c>
      <c r="J6" s="10">
        <v>0.121</v>
      </c>
    </row>
    <row r="7" spans="1:10" x14ac:dyDescent="0.35">
      <c r="A7" s="17" t="s">
        <v>7</v>
      </c>
      <c r="B7" s="12"/>
      <c r="D7" s="6"/>
      <c r="J7" s="7"/>
    </row>
    <row r="8" spans="1:10" x14ac:dyDescent="0.35">
      <c r="A8" s="18">
        <v>280</v>
      </c>
      <c r="B8" s="35">
        <v>5.702398E-3</v>
      </c>
      <c r="C8" s="35"/>
      <c r="D8" s="26">
        <v>9.5302600000000005E-4</v>
      </c>
      <c r="E8" s="27">
        <v>8.7193000000000004E-4</v>
      </c>
      <c r="F8" s="27">
        <v>3.9451699999999999E-4</v>
      </c>
      <c r="G8" s="27">
        <v>3.4864E-4</v>
      </c>
      <c r="H8" s="27">
        <v>1.8013799999999999E-4</v>
      </c>
      <c r="I8" s="27">
        <v>9.5699999999999995E-5</v>
      </c>
      <c r="J8" s="28">
        <v>4.1900000000000002E-5</v>
      </c>
    </row>
    <row r="9" spans="1:10" x14ac:dyDescent="0.35">
      <c r="A9" s="17">
        <v>281</v>
      </c>
      <c r="B9" s="36">
        <v>5.8461549999999996E-3</v>
      </c>
      <c r="C9" s="36"/>
      <c r="D9" s="29">
        <v>9.4057600000000004E-4</v>
      </c>
      <c r="E9" s="25">
        <v>8.0619999999999997E-4</v>
      </c>
      <c r="F9" s="25">
        <v>3.5274699999999999E-4</v>
      </c>
      <c r="G9" s="25">
        <v>3.3822000000000002E-4</v>
      </c>
      <c r="H9" s="25">
        <v>1.73141E-4</v>
      </c>
      <c r="I9" s="25">
        <v>9.4400000000000004E-5</v>
      </c>
      <c r="J9" s="31">
        <v>4.1300000000000001E-5</v>
      </c>
    </row>
    <row r="10" spans="1:10" x14ac:dyDescent="0.35">
      <c r="A10" s="17">
        <v>282</v>
      </c>
      <c r="B10" s="36">
        <v>5.4715559999999998E-3</v>
      </c>
      <c r="C10" s="36"/>
      <c r="D10" s="29">
        <v>8.9730300000000001E-4</v>
      </c>
      <c r="E10" s="25">
        <v>7.1897200000000001E-4</v>
      </c>
      <c r="F10" s="25">
        <v>3.78546E-4</v>
      </c>
      <c r="G10" s="25">
        <v>3.3452699999999999E-4</v>
      </c>
      <c r="H10" s="25">
        <v>1.68331E-4</v>
      </c>
      <c r="I10" s="25">
        <v>9.8400000000000007E-5</v>
      </c>
      <c r="J10" s="31">
        <v>4.18E-5</v>
      </c>
    </row>
    <row r="11" spans="1:10" x14ac:dyDescent="0.35">
      <c r="A11" s="17">
        <v>283</v>
      </c>
      <c r="B11" s="36">
        <v>4.9353449999999998E-3</v>
      </c>
      <c r="C11" s="36"/>
      <c r="D11" s="29">
        <v>8.9409899999999998E-4</v>
      </c>
      <c r="E11" s="25">
        <v>6.71885E-4</v>
      </c>
      <c r="F11" s="25">
        <v>3.7251199999999997E-4</v>
      </c>
      <c r="G11" s="25">
        <v>3.1829900000000002E-4</v>
      </c>
      <c r="H11" s="25">
        <v>1.61526E-4</v>
      </c>
      <c r="I11" s="25">
        <v>8.7600000000000002E-5</v>
      </c>
      <c r="J11" s="31">
        <v>3.8999999999999999E-5</v>
      </c>
    </row>
    <row r="12" spans="1:10" x14ac:dyDescent="0.35">
      <c r="A12" s="17">
        <v>284</v>
      </c>
      <c r="B12" s="36">
        <v>4.697133E-3</v>
      </c>
      <c r="C12" s="36"/>
      <c r="D12" s="29">
        <v>9.1758599999999997E-4</v>
      </c>
      <c r="E12" s="25">
        <v>6.9711700000000003E-4</v>
      </c>
      <c r="F12" s="25">
        <v>3.3668000000000001E-4</v>
      </c>
      <c r="G12" s="25">
        <v>3.0081299999999998E-4</v>
      </c>
      <c r="H12" s="25">
        <v>1.5373000000000001E-4</v>
      </c>
      <c r="I12" s="25">
        <v>8.3399999999999994E-5</v>
      </c>
      <c r="J12" s="31">
        <v>3.7100000000000001E-5</v>
      </c>
    </row>
    <row r="13" spans="1:10" x14ac:dyDescent="0.35">
      <c r="A13" s="17">
        <v>285</v>
      </c>
      <c r="B13" s="36">
        <v>4.6980279999999999E-3</v>
      </c>
      <c r="C13" s="36"/>
      <c r="D13" s="29">
        <v>8.02153E-4</v>
      </c>
      <c r="E13" s="25">
        <v>6.6971000000000001E-4</v>
      </c>
      <c r="F13" s="25">
        <v>3.05128E-4</v>
      </c>
      <c r="G13" s="25">
        <v>2.8094900000000001E-4</v>
      </c>
      <c r="H13" s="25">
        <v>1.5149599999999999E-4</v>
      </c>
      <c r="I13" s="25">
        <v>8.5799999999999998E-5</v>
      </c>
      <c r="J13" s="31">
        <v>3.6600000000000002E-5</v>
      </c>
    </row>
    <row r="14" spans="1:10" x14ac:dyDescent="0.35">
      <c r="A14" s="17">
        <v>286</v>
      </c>
      <c r="B14" s="36">
        <v>4.6950940000000004E-3</v>
      </c>
      <c r="C14" s="36"/>
      <c r="D14" s="29">
        <v>7.6541200000000004E-4</v>
      </c>
      <c r="E14" s="25">
        <v>6.5424799999999996E-4</v>
      </c>
      <c r="F14" s="25">
        <v>2.7032599999999999E-4</v>
      </c>
      <c r="G14" s="25">
        <v>2.7446300000000002E-4</v>
      </c>
      <c r="H14" s="25">
        <v>1.5086200000000001E-4</v>
      </c>
      <c r="I14" s="25">
        <v>8.7700000000000004E-5</v>
      </c>
      <c r="J14" s="31">
        <v>3.26E-5</v>
      </c>
    </row>
    <row r="15" spans="1:10" x14ac:dyDescent="0.35">
      <c r="A15" s="17">
        <v>287</v>
      </c>
      <c r="B15" s="36">
        <v>4.5933880000000003E-3</v>
      </c>
      <c r="C15" s="36"/>
      <c r="D15" s="29">
        <v>8.1681600000000005E-4</v>
      </c>
      <c r="E15" s="25">
        <v>6.4574299999999995E-4</v>
      </c>
      <c r="F15" s="25">
        <v>2.75526E-4</v>
      </c>
      <c r="G15" s="25">
        <v>2.4904400000000002E-4</v>
      </c>
      <c r="H15" s="25">
        <v>1.5924600000000001E-4</v>
      </c>
      <c r="I15" s="25">
        <v>8.81E-5</v>
      </c>
      <c r="J15" s="31">
        <v>3.1099999999999997E-5</v>
      </c>
    </row>
    <row r="16" spans="1:10" x14ac:dyDescent="0.35">
      <c r="A16" s="17">
        <v>288</v>
      </c>
      <c r="B16" s="36">
        <v>4.5279830000000002E-3</v>
      </c>
      <c r="C16" s="36"/>
      <c r="D16" s="29">
        <v>8.0518500000000004E-4</v>
      </c>
      <c r="E16" s="25">
        <v>6.3654800000000002E-4</v>
      </c>
      <c r="F16" s="25">
        <v>2.7160299999999998E-4</v>
      </c>
      <c r="G16" s="25">
        <v>2.69714E-4</v>
      </c>
      <c r="H16" s="25">
        <v>1.56978E-4</v>
      </c>
      <c r="I16" s="25">
        <v>9.0099999999999995E-5</v>
      </c>
      <c r="J16" s="31">
        <v>3.1000000000000001E-5</v>
      </c>
    </row>
    <row r="17" spans="1:10" x14ac:dyDescent="0.35">
      <c r="A17" s="17">
        <v>289</v>
      </c>
      <c r="B17" s="36">
        <v>4.3931020000000003E-3</v>
      </c>
      <c r="C17" s="36"/>
      <c r="D17" s="29">
        <v>7.9151299999999998E-4</v>
      </c>
      <c r="E17" s="25">
        <v>6.2573900000000005E-4</v>
      </c>
      <c r="F17" s="25">
        <v>2.6699100000000001E-4</v>
      </c>
      <c r="G17" s="25">
        <v>2.6513399999999999E-4</v>
      </c>
      <c r="H17" s="25">
        <v>1.54313E-4</v>
      </c>
      <c r="I17" s="25">
        <v>8.8499999999999996E-5</v>
      </c>
      <c r="J17" s="31">
        <v>2.27E-5</v>
      </c>
    </row>
    <row r="18" spans="1:10" x14ac:dyDescent="0.35">
      <c r="A18" s="17">
        <v>290</v>
      </c>
      <c r="B18" s="36">
        <v>4.2891350000000003E-3</v>
      </c>
      <c r="C18" s="36"/>
      <c r="D18" s="29">
        <v>7.7935799999999996E-4</v>
      </c>
      <c r="E18" s="25">
        <v>6.4882099999999995E-4</v>
      </c>
      <c r="F18" s="25">
        <v>2.5727600000000002E-4</v>
      </c>
      <c r="G18" s="25">
        <v>2.5548699999999999E-4</v>
      </c>
      <c r="H18" s="25">
        <v>1.3809200000000001E-4</v>
      </c>
      <c r="I18" s="25">
        <v>8.2100000000000003E-5</v>
      </c>
      <c r="J18" s="31">
        <v>2.1800000000000001E-5</v>
      </c>
    </row>
    <row r="19" spans="1:10" x14ac:dyDescent="0.35">
      <c r="A19" s="17">
        <v>291</v>
      </c>
      <c r="B19" s="36">
        <v>4.4622819999999997E-3</v>
      </c>
      <c r="C19" s="36"/>
      <c r="D19" s="29">
        <v>7.52237E-4</v>
      </c>
      <c r="E19" s="25">
        <v>5.9469000000000004E-4</v>
      </c>
      <c r="F19" s="25">
        <v>2.5374300000000001E-4</v>
      </c>
      <c r="G19" s="25">
        <v>2.41392E-4</v>
      </c>
      <c r="H19" s="25">
        <v>1.36196E-4</v>
      </c>
      <c r="I19" s="25">
        <v>8.1000000000000004E-5</v>
      </c>
      <c r="J19" s="31">
        <v>2.1500000000000001E-5</v>
      </c>
    </row>
    <row r="20" spans="1:10" x14ac:dyDescent="0.35">
      <c r="A20" s="17">
        <v>292</v>
      </c>
      <c r="B20" s="36">
        <v>4.4911889999999996E-3</v>
      </c>
      <c r="C20" s="36"/>
      <c r="D20" s="29">
        <v>6.8143499999999998E-4</v>
      </c>
      <c r="E20" s="25">
        <v>5.8762500000000004E-4</v>
      </c>
      <c r="F20" s="25">
        <v>2.4888900000000002E-4</v>
      </c>
      <c r="G20" s="25">
        <v>2.29645E-4</v>
      </c>
      <c r="H20" s="25">
        <v>1.2973800000000001E-4</v>
      </c>
      <c r="I20" s="25">
        <v>8.1799999999999996E-5</v>
      </c>
      <c r="J20" s="31">
        <v>2.7800000000000001E-5</v>
      </c>
    </row>
    <row r="21" spans="1:10" x14ac:dyDescent="0.35">
      <c r="A21" s="17">
        <v>293</v>
      </c>
      <c r="B21" s="36">
        <v>4.4552250000000002E-3</v>
      </c>
      <c r="C21" s="36"/>
      <c r="D21" s="29">
        <v>7.3734899999999999E-4</v>
      </c>
      <c r="E21" s="25">
        <v>6.0134399999999997E-4</v>
      </c>
      <c r="F21" s="25">
        <v>2.77512E-4</v>
      </c>
      <c r="G21" s="25">
        <v>2.5359599999999998E-4</v>
      </c>
      <c r="H21" s="25">
        <v>1.28699E-4</v>
      </c>
      <c r="I21" s="25">
        <v>7.2700000000000005E-5</v>
      </c>
      <c r="J21" s="31">
        <v>3.1900000000000003E-5</v>
      </c>
    </row>
    <row r="22" spans="1:10" x14ac:dyDescent="0.35">
      <c r="A22" s="17">
        <v>294</v>
      </c>
      <c r="B22" s="36">
        <v>4.3774950000000003E-3</v>
      </c>
      <c r="C22" s="36"/>
      <c r="D22" s="29">
        <v>7.0694400000000004E-4</v>
      </c>
      <c r="E22" s="25">
        <v>6.04183E-4</v>
      </c>
      <c r="F22" s="25">
        <v>2.7377199999999998E-4</v>
      </c>
      <c r="G22" s="25">
        <v>2.18648E-4</v>
      </c>
      <c r="H22" s="25">
        <v>1.2528600000000001E-4</v>
      </c>
      <c r="I22" s="25">
        <v>7.1699999999999995E-5</v>
      </c>
      <c r="J22" s="31">
        <v>3.1399999999999998E-5</v>
      </c>
    </row>
    <row r="23" spans="1:10" x14ac:dyDescent="0.35">
      <c r="A23" s="17">
        <v>295</v>
      </c>
      <c r="B23" s="36">
        <v>4.434192E-3</v>
      </c>
      <c r="C23" s="36"/>
      <c r="D23" s="29">
        <v>7.11073E-4</v>
      </c>
      <c r="E23" s="25">
        <v>5.97435E-4</v>
      </c>
      <c r="F23" s="25">
        <v>2.6240399999999999E-4</v>
      </c>
      <c r="G23" s="25">
        <v>2.3913299999999999E-4</v>
      </c>
      <c r="H23" s="25">
        <v>1.23886E-4</v>
      </c>
      <c r="I23" s="25">
        <v>7.0599999999999995E-5</v>
      </c>
      <c r="J23" s="31">
        <v>3.5099999999999999E-5</v>
      </c>
    </row>
    <row r="24" spans="1:10" x14ac:dyDescent="0.35">
      <c r="A24" s="17">
        <v>296</v>
      </c>
      <c r="B24" s="36">
        <v>4.2472120000000002E-3</v>
      </c>
      <c r="C24" s="36"/>
      <c r="D24" s="29">
        <v>6.9770300000000004E-4</v>
      </c>
      <c r="E24" s="25">
        <v>5.8620099999999995E-4</v>
      </c>
      <c r="F24" s="25">
        <v>2.4706799999999997E-4</v>
      </c>
      <c r="G24" s="25">
        <v>2.2783100000000001E-4</v>
      </c>
      <c r="H24" s="25">
        <v>1.21557E-4</v>
      </c>
      <c r="I24" s="25">
        <v>6.9300000000000004E-5</v>
      </c>
      <c r="J24" s="31">
        <v>3.4400000000000003E-5</v>
      </c>
    </row>
    <row r="25" spans="1:10" x14ac:dyDescent="0.35">
      <c r="A25" s="17">
        <v>297</v>
      </c>
      <c r="B25" s="36">
        <v>4.1969379999999999E-3</v>
      </c>
      <c r="C25" s="36"/>
      <c r="D25" s="29">
        <v>6.46325E-4</v>
      </c>
      <c r="E25" s="25">
        <v>5.6660399999999996E-4</v>
      </c>
      <c r="F25" s="25">
        <v>2.65331E-4</v>
      </c>
      <c r="G25" s="25">
        <v>2.2640900000000001E-4</v>
      </c>
      <c r="H25" s="25">
        <v>1.1729400000000001E-4</v>
      </c>
      <c r="I25" s="25">
        <v>6.9499999999999995E-5</v>
      </c>
      <c r="J25" s="31">
        <v>3.3899999999999997E-5</v>
      </c>
    </row>
    <row r="26" spans="1:10" x14ac:dyDescent="0.35">
      <c r="A26" s="17">
        <v>298</v>
      </c>
      <c r="B26" s="36">
        <v>3.9607460000000002E-3</v>
      </c>
      <c r="C26" s="36"/>
      <c r="D26" s="29">
        <v>6.2463600000000003E-4</v>
      </c>
      <c r="E26" s="25">
        <v>5.4244799999999995E-4</v>
      </c>
      <c r="F26" s="25">
        <v>2.5642800000000001E-4</v>
      </c>
      <c r="G26" s="25">
        <v>2.1246399999999999E-4</v>
      </c>
      <c r="H26" s="25">
        <v>1.2272300000000001E-4</v>
      </c>
      <c r="I26" s="25">
        <v>7.1099999999999994E-5</v>
      </c>
      <c r="J26" s="31">
        <v>3.2799999999999998E-5</v>
      </c>
    </row>
    <row r="27" spans="1:10" x14ac:dyDescent="0.35">
      <c r="A27" s="17">
        <v>299</v>
      </c>
      <c r="B27" s="36">
        <v>3.8939059999999999E-3</v>
      </c>
      <c r="C27" s="36"/>
      <c r="D27" s="29">
        <v>6.42262E-4</v>
      </c>
      <c r="E27" s="25">
        <v>5.3329400000000002E-4</v>
      </c>
      <c r="F27" s="25">
        <v>2.2651600000000001E-4</v>
      </c>
      <c r="G27" s="25">
        <v>2.0596699999999999E-4</v>
      </c>
      <c r="H27" s="25">
        <v>1.2537099999999999E-4</v>
      </c>
      <c r="I27" s="25">
        <v>7.4200000000000001E-5</v>
      </c>
      <c r="J27" s="31">
        <v>3.4E-5</v>
      </c>
    </row>
    <row r="28" spans="1:10" x14ac:dyDescent="0.35">
      <c r="A28" s="17">
        <v>300</v>
      </c>
      <c r="B28" s="36">
        <v>3.9682909999999997E-3</v>
      </c>
      <c r="C28" s="36"/>
      <c r="D28" s="29">
        <v>6.6371799999999999E-4</v>
      </c>
      <c r="E28" s="25">
        <v>5.3070500000000002E-4</v>
      </c>
      <c r="F28" s="25">
        <v>2.3122E-4</v>
      </c>
      <c r="G28" s="25">
        <v>2.1269600000000001E-4</v>
      </c>
      <c r="H28" s="25">
        <v>1.3552700000000001E-4</v>
      </c>
      <c r="I28" s="25">
        <v>7.4400000000000006E-5</v>
      </c>
      <c r="J28" s="31">
        <v>3.1999999999999999E-5</v>
      </c>
    </row>
    <row r="29" spans="1:10" x14ac:dyDescent="0.35">
      <c r="A29" s="17">
        <v>301</v>
      </c>
      <c r="B29" s="36">
        <v>4.0893170000000003E-3</v>
      </c>
      <c r="C29" s="36"/>
      <c r="D29" s="29">
        <v>6.3831000000000001E-4</v>
      </c>
      <c r="E29" s="25">
        <v>5.2384999999999997E-4</v>
      </c>
      <c r="F29" s="25">
        <v>2.3091799999999999E-4</v>
      </c>
      <c r="G29" s="25">
        <v>2.12418E-4</v>
      </c>
      <c r="H29" s="25">
        <v>1.3535000000000001E-4</v>
      </c>
      <c r="I29" s="25">
        <v>7.4599999999999997E-5</v>
      </c>
      <c r="J29" s="31">
        <v>3.0199999999999999E-5</v>
      </c>
    </row>
    <row r="30" spans="1:10" x14ac:dyDescent="0.35">
      <c r="A30" s="17">
        <v>302</v>
      </c>
      <c r="B30" s="36">
        <v>4.1147170000000004E-3</v>
      </c>
      <c r="C30" s="36"/>
      <c r="D30" s="29">
        <v>6.2399199999999997E-4</v>
      </c>
      <c r="E30" s="25">
        <v>4.99662E-4</v>
      </c>
      <c r="F30" s="25">
        <v>2.5276299999999998E-4</v>
      </c>
      <c r="G30" s="25">
        <v>2.2801700000000001E-4</v>
      </c>
      <c r="H30" s="25">
        <v>1.3645500000000001E-4</v>
      </c>
      <c r="I30" s="25">
        <v>7.2899999999999997E-5</v>
      </c>
      <c r="J30" s="31">
        <v>2.9499999999999999E-5</v>
      </c>
    </row>
    <row r="31" spans="1:10" x14ac:dyDescent="0.35">
      <c r="A31" s="17">
        <v>303</v>
      </c>
      <c r="B31" s="36">
        <v>4.1276230000000004E-3</v>
      </c>
      <c r="C31" s="36"/>
      <c r="D31" s="29">
        <v>6.1127200000000005E-4</v>
      </c>
      <c r="E31" s="25">
        <v>4.8947599999999997E-4</v>
      </c>
      <c r="F31" s="25">
        <v>2.60036E-4</v>
      </c>
      <c r="G31" s="25">
        <v>2.1743000000000001E-4</v>
      </c>
      <c r="H31" s="25">
        <v>1.29617E-4</v>
      </c>
      <c r="I31" s="25">
        <v>7.6899999999999999E-5</v>
      </c>
      <c r="J31" s="31">
        <v>2.8900000000000001E-5</v>
      </c>
    </row>
    <row r="32" spans="1:10" x14ac:dyDescent="0.35">
      <c r="A32" s="17">
        <v>304</v>
      </c>
      <c r="B32" s="36">
        <v>4.1688109999999997E-3</v>
      </c>
      <c r="C32" s="36"/>
      <c r="D32" s="29">
        <v>6.2419799999999996E-4</v>
      </c>
      <c r="E32" s="25">
        <v>4.9415600000000004E-4</v>
      </c>
      <c r="F32" s="25">
        <v>2.5570399999999999E-4</v>
      </c>
      <c r="G32" s="25">
        <v>2.1237900000000001E-4</v>
      </c>
      <c r="H32" s="25">
        <v>1.27458E-4</v>
      </c>
      <c r="I32" s="25">
        <v>7.0300000000000001E-5</v>
      </c>
      <c r="J32" s="31">
        <v>2.8399999999999999E-5</v>
      </c>
    </row>
    <row r="33" spans="1:10" x14ac:dyDescent="0.35">
      <c r="A33" s="17">
        <v>305</v>
      </c>
      <c r="B33" s="36">
        <v>4.3822059999999996E-3</v>
      </c>
      <c r="C33" s="36"/>
      <c r="D33" s="29">
        <v>6.3447500000000001E-4</v>
      </c>
      <c r="E33" s="25">
        <v>4.9372000000000001E-4</v>
      </c>
      <c r="F33" s="25">
        <v>2.5250199999999999E-4</v>
      </c>
      <c r="G33" s="25">
        <v>2.1249800000000001E-4</v>
      </c>
      <c r="H33" s="25">
        <v>1.29801E-4</v>
      </c>
      <c r="I33" s="25">
        <v>7.47E-5</v>
      </c>
      <c r="J33" s="31">
        <v>3.0199999999999999E-5</v>
      </c>
    </row>
    <row r="34" spans="1:10" x14ac:dyDescent="0.35">
      <c r="A34" s="17">
        <v>306</v>
      </c>
      <c r="B34" s="36">
        <v>4.838289E-3</v>
      </c>
      <c r="C34" s="36"/>
      <c r="D34" s="29">
        <v>6.3370799999999997E-4</v>
      </c>
      <c r="E34" s="25">
        <v>4.9534399999999999E-4</v>
      </c>
      <c r="F34" s="25">
        <v>2.37996E-4</v>
      </c>
      <c r="G34" s="25">
        <v>2.3393200000000001E-4</v>
      </c>
      <c r="H34" s="25">
        <v>1.3907500000000001E-4</v>
      </c>
      <c r="I34" s="25">
        <v>7.3899999999999994E-5</v>
      </c>
      <c r="J34" s="31">
        <v>2.9899999999999998E-5</v>
      </c>
    </row>
    <row r="35" spans="1:10" x14ac:dyDescent="0.35">
      <c r="A35" s="17">
        <v>307</v>
      </c>
      <c r="B35" s="36">
        <v>5.4473669999999998E-3</v>
      </c>
      <c r="C35" s="36"/>
      <c r="D35" s="29">
        <v>6.6821999999999997E-4</v>
      </c>
      <c r="E35" s="25">
        <v>5.3732599999999997E-4</v>
      </c>
      <c r="F35" s="25">
        <v>2.4831400000000002E-4</v>
      </c>
      <c r="G35" s="25">
        <v>2.30814E-4</v>
      </c>
      <c r="H35" s="25">
        <v>1.5546599999999999E-4</v>
      </c>
      <c r="I35" s="25">
        <v>7.36E-5</v>
      </c>
      <c r="J35" s="31">
        <v>2.94E-5</v>
      </c>
    </row>
    <row r="36" spans="1:10" x14ac:dyDescent="0.35">
      <c r="A36" s="17">
        <v>308</v>
      </c>
      <c r="B36" s="36">
        <v>6.5064390000000001E-3</v>
      </c>
      <c r="C36" s="36"/>
      <c r="D36" s="29">
        <v>7.0180399999999999E-4</v>
      </c>
      <c r="E36" s="25">
        <v>5.7378699999999997E-4</v>
      </c>
      <c r="F36" s="25">
        <v>2.4741900000000002E-4</v>
      </c>
      <c r="G36" s="25">
        <v>2.2437299999999999E-4</v>
      </c>
      <c r="H36" s="25">
        <v>1.5855200000000001E-4</v>
      </c>
      <c r="I36" s="25">
        <v>7.6500000000000003E-5</v>
      </c>
      <c r="J36" s="31">
        <v>3.0899999999999999E-5</v>
      </c>
    </row>
    <row r="37" spans="1:10" x14ac:dyDescent="0.35">
      <c r="A37" s="17">
        <v>309</v>
      </c>
      <c r="B37" s="36">
        <v>7.4859330000000002E-3</v>
      </c>
      <c r="C37" s="36"/>
      <c r="D37" s="29">
        <v>7.2258800000000003E-4</v>
      </c>
      <c r="E37" s="25">
        <v>5.9282300000000003E-4</v>
      </c>
      <c r="F37" s="25">
        <v>2.4258099999999999E-4</v>
      </c>
      <c r="G37" s="25">
        <v>2.19986E-4</v>
      </c>
      <c r="H37" s="25">
        <v>1.6513399999999999E-4</v>
      </c>
      <c r="I37" s="25">
        <v>8.3399999999999994E-5</v>
      </c>
      <c r="J37" s="31">
        <v>3.1699999999999998E-5</v>
      </c>
    </row>
    <row r="38" spans="1:10" x14ac:dyDescent="0.35">
      <c r="A38" s="17">
        <v>310</v>
      </c>
      <c r="B38" s="36">
        <v>8.6296310000000005E-3</v>
      </c>
      <c r="C38" s="36"/>
      <c r="D38" s="29">
        <v>7.5680400000000003E-4</v>
      </c>
      <c r="E38" s="25">
        <v>5.9829399999999997E-4</v>
      </c>
      <c r="F38" s="25">
        <v>2.6405100000000001E-4</v>
      </c>
      <c r="G38" s="25">
        <v>2.1335200000000001E-4</v>
      </c>
      <c r="H38" s="25">
        <v>1.7176800000000001E-4</v>
      </c>
      <c r="I38" s="25">
        <v>9.0400000000000002E-5</v>
      </c>
      <c r="J38" s="31">
        <v>3.8600000000000003E-5</v>
      </c>
    </row>
    <row r="39" spans="1:10" x14ac:dyDescent="0.35">
      <c r="A39" s="17">
        <v>311</v>
      </c>
      <c r="B39" s="36">
        <v>9.9130360000000001E-3</v>
      </c>
      <c r="C39" s="36"/>
      <c r="D39" s="29">
        <v>8.2406799999999996E-4</v>
      </c>
      <c r="E39" s="25">
        <v>6.6310700000000002E-4</v>
      </c>
      <c r="F39" s="25">
        <v>2.9015900000000001E-4</v>
      </c>
      <c r="G39" s="25">
        <v>2.1435700000000001E-4</v>
      </c>
      <c r="H39" s="25">
        <v>1.8020699999999999E-4</v>
      </c>
      <c r="I39" s="25">
        <v>9.6600000000000003E-5</v>
      </c>
      <c r="J39" s="31">
        <v>4.5500000000000001E-5</v>
      </c>
    </row>
    <row r="40" spans="1:10" x14ac:dyDescent="0.35">
      <c r="A40" s="17">
        <v>312</v>
      </c>
      <c r="B40" s="36">
        <v>1.0798397E-2</v>
      </c>
      <c r="C40" s="36"/>
      <c r="D40" s="29">
        <v>8.6436599999999998E-4</v>
      </c>
      <c r="E40" s="25">
        <v>7.4466500000000004E-4</v>
      </c>
      <c r="F40" s="25">
        <v>2.9906399999999998E-4</v>
      </c>
      <c r="G40" s="25">
        <v>2.20428E-4</v>
      </c>
      <c r="H40" s="25">
        <v>1.8996599999999999E-4</v>
      </c>
      <c r="I40" s="25">
        <v>1.09685E-4</v>
      </c>
      <c r="J40" s="31">
        <v>4.9499999999999997E-5</v>
      </c>
    </row>
    <row r="41" spans="1:10" x14ac:dyDescent="0.35">
      <c r="A41" s="17">
        <v>313</v>
      </c>
      <c r="B41" s="36">
        <v>1.1859977000000001E-2</v>
      </c>
      <c r="C41" s="36"/>
      <c r="D41" s="29">
        <v>9.3709100000000003E-4</v>
      </c>
      <c r="E41" s="25">
        <v>7.5346600000000005E-4</v>
      </c>
      <c r="F41" s="25">
        <v>3.6587000000000002E-4</v>
      </c>
      <c r="G41" s="25">
        <v>2.4810000000000001E-4</v>
      </c>
      <c r="H41" s="25">
        <v>1.93396E-4</v>
      </c>
      <c r="I41" s="25">
        <v>1.16357E-4</v>
      </c>
      <c r="J41" s="31">
        <v>5.1E-5</v>
      </c>
    </row>
    <row r="42" spans="1:10" x14ac:dyDescent="0.35">
      <c r="A42" s="17">
        <v>314</v>
      </c>
      <c r="B42" s="36">
        <v>1.3118536E-2</v>
      </c>
      <c r="C42" s="36"/>
      <c r="D42" s="29">
        <v>1.015211E-3</v>
      </c>
      <c r="E42" s="25">
        <v>7.76303E-4</v>
      </c>
      <c r="F42" s="25">
        <v>4.4285100000000002E-4</v>
      </c>
      <c r="G42" s="25">
        <v>3.2185900000000002E-4</v>
      </c>
      <c r="H42" s="25">
        <v>1.9929999999999999E-4</v>
      </c>
      <c r="I42" s="25">
        <v>1.2667099999999999E-4</v>
      </c>
      <c r="J42" s="31">
        <v>5.5999999999999999E-5</v>
      </c>
    </row>
    <row r="43" spans="1:10" x14ac:dyDescent="0.35">
      <c r="A43" s="17">
        <v>315</v>
      </c>
      <c r="B43" s="36">
        <v>1.4445965E-2</v>
      </c>
      <c r="C43" s="36"/>
      <c r="D43" s="29">
        <v>1.1123730000000001E-3</v>
      </c>
      <c r="E43" s="25">
        <v>8.3693500000000002E-4</v>
      </c>
      <c r="F43" s="25">
        <v>4.5113800000000002E-4</v>
      </c>
      <c r="G43" s="25">
        <v>3.59644E-4</v>
      </c>
      <c r="H43" s="25">
        <v>2.23873E-4</v>
      </c>
      <c r="I43" s="25">
        <v>1.40455E-4</v>
      </c>
      <c r="J43" s="31">
        <v>6.1500000000000004E-5</v>
      </c>
    </row>
    <row r="44" spans="1:10" x14ac:dyDescent="0.35">
      <c r="A44" s="17">
        <v>316</v>
      </c>
      <c r="B44" s="36">
        <v>1.5600121999999999E-2</v>
      </c>
      <c r="C44" s="36"/>
      <c r="D44" s="29">
        <v>1.3360679999999999E-3</v>
      </c>
      <c r="E44" s="25">
        <v>9.42109E-4</v>
      </c>
      <c r="F44" s="25">
        <v>4.4405900000000001E-4</v>
      </c>
      <c r="G44" s="25">
        <v>3.6512200000000001E-4</v>
      </c>
      <c r="H44" s="25">
        <v>2.5353000000000002E-4</v>
      </c>
      <c r="I44" s="25">
        <v>1.47071E-4</v>
      </c>
      <c r="J44" s="31">
        <v>6.3200000000000005E-5</v>
      </c>
    </row>
    <row r="45" spans="1:10" x14ac:dyDescent="0.35">
      <c r="A45" s="17">
        <v>317</v>
      </c>
      <c r="B45" s="36">
        <v>1.7265530000000001E-2</v>
      </c>
      <c r="C45" s="36"/>
      <c r="D45" s="29">
        <v>1.530118E-3</v>
      </c>
      <c r="E45" s="25">
        <v>1.0884829999999999E-3</v>
      </c>
      <c r="F45" s="25">
        <v>4.9122100000000002E-4</v>
      </c>
      <c r="G45" s="25">
        <v>3.8744300000000001E-4</v>
      </c>
      <c r="H45" s="25">
        <v>2.8447599999999998E-4</v>
      </c>
      <c r="I45" s="25">
        <v>1.5259799999999999E-4</v>
      </c>
      <c r="J45" s="31">
        <v>7.2000000000000002E-5</v>
      </c>
    </row>
    <row r="46" spans="1:10" x14ac:dyDescent="0.35">
      <c r="A46" s="17">
        <v>318</v>
      </c>
      <c r="B46" s="36">
        <v>1.9011391999999998E-2</v>
      </c>
      <c r="C46" s="36"/>
      <c r="D46" s="29">
        <v>1.7378890000000001E-3</v>
      </c>
      <c r="E46" s="25">
        <v>1.2554700000000001E-3</v>
      </c>
      <c r="F46" s="25">
        <v>5.6720200000000005E-4</v>
      </c>
      <c r="G46" s="25">
        <v>4.4896600000000002E-4</v>
      </c>
      <c r="H46" s="25">
        <v>3.23135E-4</v>
      </c>
      <c r="I46" s="25">
        <v>1.7017599999999999E-4</v>
      </c>
      <c r="J46" s="31">
        <v>8.14E-5</v>
      </c>
    </row>
    <row r="47" spans="1:10" x14ac:dyDescent="0.35">
      <c r="A47" s="17">
        <v>319</v>
      </c>
      <c r="B47" s="36">
        <v>2.0182097999999999E-2</v>
      </c>
      <c r="C47" s="36"/>
      <c r="D47" s="29">
        <v>2.0124489999999999E-3</v>
      </c>
      <c r="E47" s="25">
        <v>1.402578E-3</v>
      </c>
      <c r="F47" s="25">
        <v>6.3560299999999999E-4</v>
      </c>
      <c r="G47" s="25">
        <v>4.9894900000000005E-4</v>
      </c>
      <c r="H47" s="25">
        <v>3.4837600000000001E-4</v>
      </c>
      <c r="I47" s="25">
        <v>2.0017900000000001E-4</v>
      </c>
      <c r="J47" s="31">
        <v>8.92E-5</v>
      </c>
    </row>
    <row r="48" spans="1:10" x14ac:dyDescent="0.35">
      <c r="A48" s="17">
        <v>320</v>
      </c>
      <c r="B48" s="36">
        <v>2.0804665E-2</v>
      </c>
      <c r="C48" s="36"/>
      <c r="D48" s="29">
        <v>2.1700869999999998E-3</v>
      </c>
      <c r="E48" s="25">
        <v>1.4548670000000001E-3</v>
      </c>
      <c r="F48" s="25">
        <v>7.2501800000000002E-4</v>
      </c>
      <c r="G48" s="25">
        <v>5.4310800000000005E-4</v>
      </c>
      <c r="H48" s="25">
        <v>3.6414200000000002E-4</v>
      </c>
      <c r="I48" s="25">
        <v>2.1770900000000001E-4</v>
      </c>
      <c r="J48" s="31">
        <v>9.6700000000000006E-5</v>
      </c>
    </row>
    <row r="49" spans="1:10" x14ac:dyDescent="0.35">
      <c r="A49" s="17">
        <v>321</v>
      </c>
      <c r="B49" s="36">
        <v>2.1928909E-2</v>
      </c>
      <c r="C49" s="36"/>
      <c r="D49" s="29">
        <v>2.366777E-3</v>
      </c>
      <c r="E49" s="25">
        <v>1.562536E-3</v>
      </c>
      <c r="F49" s="25">
        <v>8.3416299999999996E-4</v>
      </c>
      <c r="G49" s="25">
        <v>6.3075700000000002E-4</v>
      </c>
      <c r="H49" s="25">
        <v>4.20808E-4</v>
      </c>
      <c r="I49" s="25">
        <v>2.33453E-4</v>
      </c>
      <c r="J49" s="31">
        <v>1.0579800000000001E-4</v>
      </c>
    </row>
    <row r="50" spans="1:10" x14ac:dyDescent="0.35">
      <c r="A50" s="17">
        <v>322</v>
      </c>
      <c r="B50" s="36">
        <v>2.4315936999999999E-2</v>
      </c>
      <c r="C50" s="36"/>
      <c r="D50" s="29">
        <v>2.797814E-3</v>
      </c>
      <c r="E50" s="25">
        <v>1.8208530000000001E-3</v>
      </c>
      <c r="F50" s="25">
        <v>9.7418600000000004E-4</v>
      </c>
      <c r="G50" s="25">
        <v>7.6246699999999996E-4</v>
      </c>
      <c r="H50" s="25">
        <v>5.0227099999999999E-4</v>
      </c>
      <c r="I50" s="25">
        <v>2.6107300000000001E-4</v>
      </c>
      <c r="J50" s="31">
        <v>1.23287E-4</v>
      </c>
    </row>
    <row r="51" spans="1:10" x14ac:dyDescent="0.35">
      <c r="A51" s="17">
        <v>323</v>
      </c>
      <c r="B51" s="36">
        <v>2.7163679E-2</v>
      </c>
      <c r="C51" s="36"/>
      <c r="D51" s="29">
        <v>3.4464410000000002E-3</v>
      </c>
      <c r="E51" s="25">
        <v>2.2332649999999999E-3</v>
      </c>
      <c r="F51" s="25">
        <v>1.172911E-3</v>
      </c>
      <c r="G51" s="25">
        <v>9.0477999999999999E-4</v>
      </c>
      <c r="H51" s="25">
        <v>6.0596599999999999E-4</v>
      </c>
      <c r="I51" s="25">
        <v>3.17306E-4</v>
      </c>
      <c r="J51" s="31">
        <v>1.43008E-4</v>
      </c>
    </row>
    <row r="52" spans="1:10" x14ac:dyDescent="0.35">
      <c r="A52" s="17">
        <v>324</v>
      </c>
      <c r="B52" s="36">
        <v>2.6929759000000001E-2</v>
      </c>
      <c r="C52" s="36"/>
      <c r="D52" s="29">
        <v>3.712992E-3</v>
      </c>
      <c r="E52" s="25">
        <v>2.3971470000000001E-3</v>
      </c>
      <c r="F52" s="25">
        <v>1.2639330000000001E-3</v>
      </c>
      <c r="G52" s="25">
        <v>9.2440800000000004E-4</v>
      </c>
      <c r="H52" s="25">
        <v>6.4600599999999997E-4</v>
      </c>
      <c r="I52" s="25">
        <v>3.45025E-4</v>
      </c>
      <c r="J52" s="31">
        <v>1.47894E-4</v>
      </c>
    </row>
    <row r="53" spans="1:10" x14ac:dyDescent="0.35">
      <c r="A53" s="17">
        <v>325</v>
      </c>
      <c r="B53" s="36">
        <v>2.7301531E-2</v>
      </c>
      <c r="C53" s="36"/>
      <c r="D53" s="29">
        <v>3.9765790000000001E-3</v>
      </c>
      <c r="E53" s="25">
        <v>2.5411710000000001E-3</v>
      </c>
      <c r="F53" s="25">
        <v>1.398935E-3</v>
      </c>
      <c r="G53" s="25">
        <v>1.0250089999999999E-3</v>
      </c>
      <c r="H53" s="25">
        <v>6.7744699999999997E-4</v>
      </c>
      <c r="I53" s="25">
        <v>3.6683700000000001E-4</v>
      </c>
      <c r="J53" s="31">
        <v>1.5915600000000001E-4</v>
      </c>
    </row>
    <row r="54" spans="1:10" x14ac:dyDescent="0.35">
      <c r="A54" s="17">
        <v>326</v>
      </c>
      <c r="B54" s="36">
        <v>3.0493671999999999E-2</v>
      </c>
      <c r="C54" s="36"/>
      <c r="D54" s="29">
        <v>4.7738600000000004E-3</v>
      </c>
      <c r="E54" s="25">
        <v>3.1084770000000001E-3</v>
      </c>
      <c r="F54" s="25">
        <v>1.718612E-3</v>
      </c>
      <c r="G54" s="25">
        <v>1.254411E-3</v>
      </c>
      <c r="H54" s="25">
        <v>8.2374100000000001E-4</v>
      </c>
      <c r="I54" s="25">
        <v>4.3131700000000002E-4</v>
      </c>
      <c r="J54" s="31">
        <v>1.8960799999999999E-4</v>
      </c>
    </row>
    <row r="55" spans="1:10" x14ac:dyDescent="0.35">
      <c r="A55" s="17">
        <v>327</v>
      </c>
      <c r="B55" s="36">
        <v>3.3458733999999997E-2</v>
      </c>
      <c r="C55" s="36"/>
      <c r="D55" s="29">
        <v>5.6750780000000001E-3</v>
      </c>
      <c r="E55" s="25">
        <v>3.7389670000000002E-3</v>
      </c>
      <c r="F55" s="25">
        <v>2.0259420000000002E-3</v>
      </c>
      <c r="G55" s="25">
        <v>1.457395E-3</v>
      </c>
      <c r="H55" s="25">
        <v>9.8624600000000008E-4</v>
      </c>
      <c r="I55" s="25">
        <v>5.1193799999999998E-4</v>
      </c>
      <c r="J55" s="31">
        <v>2.23496E-4</v>
      </c>
    </row>
    <row r="56" spans="1:10" x14ac:dyDescent="0.35">
      <c r="A56" s="17">
        <v>328</v>
      </c>
      <c r="B56" s="36">
        <v>3.3900495000000003E-2</v>
      </c>
      <c r="C56" s="36"/>
      <c r="D56" s="29">
        <v>6.0604910000000003E-3</v>
      </c>
      <c r="E56" s="25">
        <v>4.0622599999999998E-3</v>
      </c>
      <c r="F56" s="25">
        <v>2.1616589999999998E-3</v>
      </c>
      <c r="G56" s="25">
        <v>1.5559840000000001E-3</v>
      </c>
      <c r="H56" s="25">
        <v>1.0604290000000001E-3</v>
      </c>
      <c r="I56" s="25">
        <v>5.5685200000000004E-4</v>
      </c>
      <c r="J56" s="31">
        <v>2.4698E-4</v>
      </c>
    </row>
    <row r="57" spans="1:10" x14ac:dyDescent="0.35">
      <c r="A57" s="17">
        <v>329</v>
      </c>
      <c r="B57" s="36">
        <v>3.3956319999999998E-2</v>
      </c>
      <c r="C57" s="36"/>
      <c r="D57" s="29">
        <v>6.305784E-3</v>
      </c>
      <c r="E57" s="25">
        <v>4.2244810000000004E-3</v>
      </c>
      <c r="F57" s="25">
        <v>2.308643E-3</v>
      </c>
      <c r="G57" s="25">
        <v>1.6710989999999999E-3</v>
      </c>
      <c r="H57" s="25">
        <v>1.111648E-3</v>
      </c>
      <c r="I57" s="25">
        <v>5.7892399999999998E-4</v>
      </c>
      <c r="J57" s="31">
        <v>2.6216199999999997E-4</v>
      </c>
    </row>
    <row r="58" spans="1:10" x14ac:dyDescent="0.35">
      <c r="A58" s="17">
        <v>330</v>
      </c>
      <c r="B58" s="36">
        <v>3.5386141000000003E-2</v>
      </c>
      <c r="C58" s="36"/>
      <c r="D58" s="29">
        <v>6.8026299999999996E-3</v>
      </c>
      <c r="E58" s="25">
        <v>4.5102689999999999E-3</v>
      </c>
      <c r="F58" s="25">
        <v>2.528686E-3</v>
      </c>
      <c r="G58" s="25">
        <v>1.832106E-3</v>
      </c>
      <c r="H58" s="25">
        <v>1.2135869999999999E-3</v>
      </c>
      <c r="I58" s="25">
        <v>6.3508499999999997E-4</v>
      </c>
      <c r="J58" s="31">
        <v>2.8069E-4</v>
      </c>
    </row>
    <row r="59" spans="1:10" x14ac:dyDescent="0.35">
      <c r="A59" s="17">
        <v>331</v>
      </c>
      <c r="B59" s="36">
        <v>3.7182738E-2</v>
      </c>
      <c r="C59" s="36"/>
      <c r="D59" s="29">
        <v>7.398951E-3</v>
      </c>
      <c r="E59" s="25">
        <v>4.9816529999999999E-3</v>
      </c>
      <c r="F59" s="25">
        <v>2.7960239999999998E-3</v>
      </c>
      <c r="G59" s="25">
        <v>2.028012E-3</v>
      </c>
      <c r="H59" s="25">
        <v>1.3596330000000001E-3</v>
      </c>
      <c r="I59" s="25">
        <v>7.0765800000000001E-4</v>
      </c>
      <c r="J59" s="31">
        <v>3.1053E-4</v>
      </c>
    </row>
    <row r="60" spans="1:10" x14ac:dyDescent="0.35">
      <c r="A60" s="17">
        <v>332</v>
      </c>
      <c r="B60" s="36">
        <v>3.7945854000000001E-2</v>
      </c>
      <c r="C60" s="36"/>
      <c r="D60" s="29">
        <v>7.9459490000000008E-3</v>
      </c>
      <c r="E60" s="25">
        <v>5.358158E-3</v>
      </c>
      <c r="F60" s="25">
        <v>3.0283850000000002E-3</v>
      </c>
      <c r="G60" s="25">
        <v>2.213362E-3</v>
      </c>
      <c r="H60" s="25">
        <v>1.478399E-3</v>
      </c>
      <c r="I60" s="25">
        <v>7.6300800000000002E-4</v>
      </c>
      <c r="J60" s="31">
        <v>3.3329300000000002E-4</v>
      </c>
    </row>
    <row r="61" spans="1:10" x14ac:dyDescent="0.35">
      <c r="A61" s="17">
        <v>333</v>
      </c>
      <c r="B61" s="36">
        <v>3.8372297999999999E-2</v>
      </c>
      <c r="C61" s="36"/>
      <c r="D61" s="29">
        <v>8.2926089999999994E-3</v>
      </c>
      <c r="E61" s="25">
        <v>5.6344450000000001E-3</v>
      </c>
      <c r="F61" s="25">
        <v>3.1781079999999998E-3</v>
      </c>
      <c r="G61" s="25">
        <v>2.3326089999999998E-3</v>
      </c>
      <c r="H61" s="25">
        <v>1.5531449999999999E-3</v>
      </c>
      <c r="I61" s="25">
        <v>8.1948000000000003E-4</v>
      </c>
      <c r="J61" s="31">
        <v>3.5083100000000002E-4</v>
      </c>
    </row>
    <row r="62" spans="1:10" x14ac:dyDescent="0.35">
      <c r="A62" s="17">
        <v>334</v>
      </c>
      <c r="B62" s="36">
        <v>3.8762314999999999E-2</v>
      </c>
      <c r="C62" s="36"/>
      <c r="D62" s="29">
        <v>8.5386500000000001E-3</v>
      </c>
      <c r="E62" s="25">
        <v>5.8274420000000004E-3</v>
      </c>
      <c r="F62" s="25">
        <v>3.2612090000000002E-3</v>
      </c>
      <c r="G62" s="25">
        <v>2.3846330000000002E-3</v>
      </c>
      <c r="H62" s="25">
        <v>1.6096299999999999E-3</v>
      </c>
      <c r="I62" s="25">
        <v>8.6147999999999997E-4</v>
      </c>
      <c r="J62" s="31">
        <v>3.6865800000000001E-4</v>
      </c>
    </row>
    <row r="63" spans="1:10" x14ac:dyDescent="0.35">
      <c r="A63" s="17">
        <v>335</v>
      </c>
      <c r="B63" s="36">
        <v>3.9641344000000002E-2</v>
      </c>
      <c r="C63" s="36"/>
      <c r="D63" s="29">
        <v>8.9936170000000006E-3</v>
      </c>
      <c r="E63" s="25">
        <v>6.0970399999999998E-3</v>
      </c>
      <c r="F63" s="25">
        <v>3.424809E-3</v>
      </c>
      <c r="G63" s="25">
        <v>2.5289230000000002E-3</v>
      </c>
      <c r="H63" s="25">
        <v>1.7076509999999999E-3</v>
      </c>
      <c r="I63" s="25">
        <v>9.0735399999999997E-4</v>
      </c>
      <c r="J63" s="31">
        <v>3.85969E-4</v>
      </c>
    </row>
    <row r="64" spans="1:10" x14ac:dyDescent="0.35">
      <c r="A64" s="17">
        <v>336</v>
      </c>
      <c r="B64" s="36">
        <v>4.0473275000000003E-2</v>
      </c>
      <c r="C64" s="36"/>
      <c r="D64" s="29">
        <v>9.394576E-3</v>
      </c>
      <c r="E64" s="25">
        <v>6.3784740000000003E-3</v>
      </c>
      <c r="F64" s="25">
        <v>3.6313230000000001E-3</v>
      </c>
      <c r="G64" s="25">
        <v>2.7165050000000001E-3</v>
      </c>
      <c r="H64" s="25">
        <v>1.813856E-3</v>
      </c>
      <c r="I64" s="25">
        <v>9.6341500000000002E-4</v>
      </c>
      <c r="J64" s="31">
        <v>4.0174299999999998E-4</v>
      </c>
    </row>
    <row r="65" spans="1:10" x14ac:dyDescent="0.35">
      <c r="A65" s="17">
        <v>337</v>
      </c>
      <c r="B65" s="36">
        <v>4.1302774E-2</v>
      </c>
      <c r="C65" s="36"/>
      <c r="D65" s="29">
        <v>9.7469610000000002E-3</v>
      </c>
      <c r="E65" s="25">
        <v>6.56917E-3</v>
      </c>
      <c r="F65" s="25">
        <v>3.8300059999999999E-3</v>
      </c>
      <c r="G65" s="25">
        <v>2.8579579999999999E-3</v>
      </c>
      <c r="H65" s="25">
        <v>1.9237760000000001E-3</v>
      </c>
      <c r="I65" s="25">
        <v>1.0213030000000001E-3</v>
      </c>
      <c r="J65" s="31">
        <v>4.2030399999999998E-4</v>
      </c>
    </row>
    <row r="66" spans="1:10" x14ac:dyDescent="0.35">
      <c r="A66" s="17">
        <v>338</v>
      </c>
      <c r="B66" s="36">
        <v>4.2365066999999999E-2</v>
      </c>
      <c r="C66" s="36"/>
      <c r="D66" s="29">
        <v>1.0100707E-2</v>
      </c>
      <c r="E66" s="25">
        <v>6.8848729999999997E-3</v>
      </c>
      <c r="F66" s="25">
        <v>4.0077569999999998E-3</v>
      </c>
      <c r="G66" s="25">
        <v>2.9894520000000001E-3</v>
      </c>
      <c r="H66" s="25">
        <v>2.0168769999999998E-3</v>
      </c>
      <c r="I66" s="25">
        <v>1.0788589999999999E-3</v>
      </c>
      <c r="J66" s="31">
        <v>4.4364900000000001E-4</v>
      </c>
    </row>
    <row r="67" spans="1:10" x14ac:dyDescent="0.35">
      <c r="A67" s="17">
        <v>339</v>
      </c>
      <c r="B67" s="36">
        <v>4.3245438999999997E-2</v>
      </c>
      <c r="C67" s="36"/>
      <c r="D67" s="29">
        <v>1.0546457E-2</v>
      </c>
      <c r="E67" s="25">
        <v>7.1916790000000003E-3</v>
      </c>
      <c r="F67" s="25">
        <v>4.1762220000000003E-3</v>
      </c>
      <c r="G67" s="25">
        <v>3.147558E-3</v>
      </c>
      <c r="H67" s="25">
        <v>2.1039280000000001E-3</v>
      </c>
      <c r="I67" s="25">
        <v>1.1267009999999999E-3</v>
      </c>
      <c r="J67" s="31">
        <v>4.6589E-4</v>
      </c>
    </row>
    <row r="68" spans="1:10" x14ac:dyDescent="0.35">
      <c r="A68" s="17">
        <v>340</v>
      </c>
      <c r="B68" s="36">
        <v>4.2582845000000001E-2</v>
      </c>
      <c r="C68" s="36"/>
      <c r="D68" s="29">
        <v>1.0566727E-2</v>
      </c>
      <c r="E68" s="25">
        <v>7.1772069999999997E-3</v>
      </c>
      <c r="F68" s="25">
        <v>4.2342969999999997E-3</v>
      </c>
      <c r="G68" s="25">
        <v>3.1972160000000001E-3</v>
      </c>
      <c r="H68" s="25">
        <v>2.1190319999999999E-3</v>
      </c>
      <c r="I68" s="25">
        <v>1.1378200000000001E-3</v>
      </c>
      <c r="J68" s="31">
        <v>4.7327399999999998E-4</v>
      </c>
    </row>
    <row r="69" spans="1:10" x14ac:dyDescent="0.35">
      <c r="A69" s="17">
        <v>341</v>
      </c>
      <c r="B69" s="36">
        <v>4.0784235000000002E-2</v>
      </c>
      <c r="C69" s="36"/>
      <c r="D69" s="29">
        <v>1.0210446999999999E-2</v>
      </c>
      <c r="E69" s="25">
        <v>6.969818E-3</v>
      </c>
      <c r="F69" s="25">
        <v>4.1040859999999998E-3</v>
      </c>
      <c r="G69" s="25">
        <v>3.0704640000000002E-3</v>
      </c>
      <c r="H69" s="25">
        <v>2.0519650000000002E-3</v>
      </c>
      <c r="I69" s="25">
        <v>1.1085750000000001E-3</v>
      </c>
      <c r="J69" s="31">
        <v>4.6513899999999999E-4</v>
      </c>
    </row>
    <row r="70" spans="1:10" x14ac:dyDescent="0.35">
      <c r="A70" s="17">
        <v>342</v>
      </c>
      <c r="B70" s="36">
        <v>4.0093041000000003E-2</v>
      </c>
      <c r="C70" s="36"/>
      <c r="D70" s="29">
        <v>1.0092708000000001E-2</v>
      </c>
      <c r="E70" s="25">
        <v>6.8837280000000004E-3</v>
      </c>
      <c r="F70" s="25">
        <v>4.0628110000000004E-3</v>
      </c>
      <c r="G70" s="25">
        <v>3.0496920000000001E-3</v>
      </c>
      <c r="H70" s="25">
        <v>2.0530399999999999E-3</v>
      </c>
      <c r="I70" s="25">
        <v>1.0930670000000001E-3</v>
      </c>
      <c r="J70" s="31">
        <v>4.6147700000000001E-4</v>
      </c>
    </row>
    <row r="71" spans="1:10" x14ac:dyDescent="0.35">
      <c r="A71" s="17">
        <v>343</v>
      </c>
      <c r="B71" s="36">
        <v>4.1130047000000003E-2</v>
      </c>
      <c r="C71" s="36"/>
      <c r="D71" s="29">
        <v>1.0368980999999999E-2</v>
      </c>
      <c r="E71" s="25">
        <v>7.1421820000000004E-3</v>
      </c>
      <c r="F71" s="25">
        <v>4.1976169999999998E-3</v>
      </c>
      <c r="G71" s="25">
        <v>3.1743660000000001E-3</v>
      </c>
      <c r="H71" s="25">
        <v>2.128357E-3</v>
      </c>
      <c r="I71" s="25">
        <v>1.1301390000000001E-3</v>
      </c>
      <c r="J71" s="31">
        <v>4.7715499999999999E-4</v>
      </c>
    </row>
    <row r="72" spans="1:10" x14ac:dyDescent="0.35">
      <c r="A72" s="17">
        <v>344</v>
      </c>
      <c r="B72" s="36">
        <v>4.1842346000000002E-2</v>
      </c>
      <c r="C72" s="36"/>
      <c r="D72" s="29">
        <v>1.0718004999999999E-2</v>
      </c>
      <c r="E72" s="25">
        <v>7.3946059999999997E-3</v>
      </c>
      <c r="F72" s="25">
        <v>4.2870549999999997E-3</v>
      </c>
      <c r="G72" s="25">
        <v>3.2516730000000001E-3</v>
      </c>
      <c r="H72" s="25">
        <v>2.1946629999999999E-3</v>
      </c>
      <c r="I72" s="25">
        <v>1.1607290000000001E-3</v>
      </c>
      <c r="J72" s="31">
        <v>4.9372499999999998E-4</v>
      </c>
    </row>
    <row r="73" spans="1:10" x14ac:dyDescent="0.35">
      <c r="A73" s="17">
        <v>345</v>
      </c>
      <c r="B73" s="36">
        <v>4.1696292000000003E-2</v>
      </c>
      <c r="C73" s="36"/>
      <c r="D73" s="29">
        <v>1.0849944E-2</v>
      </c>
      <c r="E73" s="25">
        <v>7.4932489999999996E-3</v>
      </c>
      <c r="F73" s="25">
        <v>4.3015450000000004E-3</v>
      </c>
      <c r="G73" s="25">
        <v>3.2627450000000001E-3</v>
      </c>
      <c r="H73" s="25">
        <v>2.237532E-3</v>
      </c>
      <c r="I73" s="25">
        <v>1.1818760000000001E-3</v>
      </c>
      <c r="J73" s="31">
        <v>5.0205300000000003E-4</v>
      </c>
    </row>
    <row r="74" spans="1:10" x14ac:dyDescent="0.35">
      <c r="A74" s="17">
        <v>346</v>
      </c>
      <c r="B74" s="36">
        <v>4.2036672999999997E-2</v>
      </c>
      <c r="C74" s="36"/>
      <c r="D74" s="29">
        <v>1.0932104E-2</v>
      </c>
      <c r="E74" s="25">
        <v>7.5491279999999996E-3</v>
      </c>
      <c r="F74" s="25">
        <v>4.3601819999999998E-3</v>
      </c>
      <c r="G74" s="25">
        <v>3.3073170000000002E-3</v>
      </c>
      <c r="H74" s="25">
        <v>2.2630760000000002E-3</v>
      </c>
      <c r="I74" s="25">
        <v>1.2180050000000001E-3</v>
      </c>
      <c r="J74" s="31">
        <v>5.0584399999999998E-4</v>
      </c>
    </row>
    <row r="75" spans="1:10" x14ac:dyDescent="0.35">
      <c r="A75" s="17">
        <v>347</v>
      </c>
      <c r="B75" s="36">
        <v>4.2777949000000003E-2</v>
      </c>
      <c r="C75" s="36"/>
      <c r="D75" s="29">
        <v>1.1045222E-2</v>
      </c>
      <c r="E75" s="25">
        <v>7.6172729999999999E-3</v>
      </c>
      <c r="F75" s="25">
        <v>4.4318439999999999E-3</v>
      </c>
      <c r="G75" s="25">
        <v>3.4043089999999999E-3</v>
      </c>
      <c r="H75" s="25">
        <v>2.3105920000000002E-3</v>
      </c>
      <c r="I75" s="25">
        <v>1.2403620000000001E-3</v>
      </c>
      <c r="J75" s="31">
        <v>5.0976999999999999E-4</v>
      </c>
    </row>
    <row r="76" spans="1:10" x14ac:dyDescent="0.35">
      <c r="A76" s="17">
        <v>348</v>
      </c>
      <c r="B76" s="36">
        <v>4.2843676999999997E-2</v>
      </c>
      <c r="C76" s="36"/>
      <c r="D76" s="29">
        <v>1.1069272E-2</v>
      </c>
      <c r="E76" s="25">
        <v>7.6322339999999999E-3</v>
      </c>
      <c r="F76" s="25">
        <v>4.4829830000000003E-3</v>
      </c>
      <c r="G76" s="25">
        <v>3.4337759999999999E-3</v>
      </c>
      <c r="H76" s="25">
        <v>2.3322429999999999E-3</v>
      </c>
      <c r="I76" s="25">
        <v>1.2431390000000001E-3</v>
      </c>
      <c r="J76" s="31">
        <v>5.1391999999999996E-4</v>
      </c>
    </row>
    <row r="77" spans="1:10" x14ac:dyDescent="0.35">
      <c r="A77" s="17">
        <v>349</v>
      </c>
      <c r="B77" s="36">
        <v>4.3825699000000003E-2</v>
      </c>
      <c r="C77" s="36"/>
      <c r="D77" s="29">
        <v>1.1419688000000001E-2</v>
      </c>
      <c r="E77" s="25">
        <v>7.8131009999999994E-3</v>
      </c>
      <c r="F77" s="25">
        <v>4.6090259999999996E-3</v>
      </c>
      <c r="G77" s="25">
        <v>3.502734E-3</v>
      </c>
      <c r="H77" s="25">
        <v>2.3649560000000001E-3</v>
      </c>
      <c r="I77" s="25">
        <v>1.2774259999999999E-3</v>
      </c>
      <c r="J77" s="31">
        <v>5.2833800000000005E-4</v>
      </c>
    </row>
    <row r="78" spans="1:10" x14ac:dyDescent="0.35">
      <c r="A78" s="17">
        <v>350</v>
      </c>
      <c r="B78" s="36">
        <v>4.4794272000000003E-2</v>
      </c>
      <c r="C78" s="36"/>
      <c r="D78" s="29">
        <v>1.1681677999999999E-2</v>
      </c>
      <c r="E78" s="25">
        <v>7.9637839999999998E-3</v>
      </c>
      <c r="F78" s="25">
        <v>4.6937200000000002E-3</v>
      </c>
      <c r="G78" s="25">
        <v>3.5696780000000002E-3</v>
      </c>
      <c r="H78" s="25">
        <v>2.4236370000000002E-3</v>
      </c>
      <c r="I78" s="25">
        <v>1.316724E-3</v>
      </c>
      <c r="J78" s="31">
        <v>5.3746600000000001E-4</v>
      </c>
    </row>
    <row r="79" spans="1:10" x14ac:dyDescent="0.35">
      <c r="A79" s="17">
        <v>351</v>
      </c>
      <c r="B79" s="36">
        <v>4.2971121000000001E-2</v>
      </c>
      <c r="C79" s="36"/>
      <c r="D79" s="29">
        <v>1.1220648999999999E-2</v>
      </c>
      <c r="E79" s="25">
        <v>7.6468459999999997E-3</v>
      </c>
      <c r="F79" s="25">
        <v>4.533909E-3</v>
      </c>
      <c r="G79" s="25">
        <v>3.432577E-3</v>
      </c>
      <c r="H79" s="25">
        <v>2.3621829999999999E-3</v>
      </c>
      <c r="I79" s="25">
        <v>1.2682100000000001E-3</v>
      </c>
      <c r="J79" s="31">
        <v>5.1851100000000004E-4</v>
      </c>
    </row>
    <row r="80" spans="1:10" x14ac:dyDescent="0.35">
      <c r="A80" s="17">
        <v>352</v>
      </c>
      <c r="B80" s="36">
        <v>4.1597807000000001E-2</v>
      </c>
      <c r="C80" s="36"/>
      <c r="D80" s="29">
        <v>1.0969257E-2</v>
      </c>
      <c r="E80" s="25">
        <v>7.5034510000000004E-3</v>
      </c>
      <c r="F80" s="25">
        <v>4.4251990000000003E-3</v>
      </c>
      <c r="G80" s="25">
        <v>3.349828E-3</v>
      </c>
      <c r="H80" s="25">
        <v>2.2988990000000001E-3</v>
      </c>
      <c r="I80" s="25">
        <v>1.2278619999999999E-3</v>
      </c>
      <c r="J80" s="31">
        <v>5.0988100000000001E-4</v>
      </c>
    </row>
    <row r="81" spans="1:10" x14ac:dyDescent="0.35">
      <c r="A81" s="17">
        <v>353</v>
      </c>
      <c r="B81" s="36">
        <v>4.1486021999999997E-2</v>
      </c>
      <c r="C81" s="36"/>
      <c r="D81" s="29">
        <v>1.1067179E-2</v>
      </c>
      <c r="E81" s="25">
        <v>7.6100830000000001E-3</v>
      </c>
      <c r="F81" s="25">
        <v>4.4645900000000001E-3</v>
      </c>
      <c r="G81" s="25">
        <v>3.3932319999999999E-3</v>
      </c>
      <c r="H81" s="25">
        <v>2.3028620000000001E-3</v>
      </c>
      <c r="I81" s="25">
        <v>1.2440590000000001E-3</v>
      </c>
      <c r="J81" s="31">
        <v>5.15059E-4</v>
      </c>
    </row>
    <row r="82" spans="1:10" x14ac:dyDescent="0.35">
      <c r="A82" s="17">
        <v>354</v>
      </c>
      <c r="B82" s="36">
        <v>4.1256318E-2</v>
      </c>
      <c r="C82" s="36"/>
      <c r="D82" s="29">
        <v>1.0966587E-2</v>
      </c>
      <c r="E82" s="25">
        <v>7.5392760000000001E-3</v>
      </c>
      <c r="F82" s="25">
        <v>4.4425910000000001E-3</v>
      </c>
      <c r="G82" s="25">
        <v>3.3755090000000001E-3</v>
      </c>
      <c r="H82" s="25">
        <v>2.2769449999999998E-3</v>
      </c>
      <c r="I82" s="25">
        <v>1.238835E-3</v>
      </c>
      <c r="J82" s="31">
        <v>5.0959200000000001E-4</v>
      </c>
    </row>
    <row r="83" spans="1:10" x14ac:dyDescent="0.35">
      <c r="A83" s="17">
        <v>355</v>
      </c>
      <c r="B83" s="36">
        <v>4.1051319000000003E-2</v>
      </c>
      <c r="C83" s="36"/>
      <c r="D83" s="29">
        <v>1.0888485E-2</v>
      </c>
      <c r="E83" s="25">
        <v>7.488565E-3</v>
      </c>
      <c r="F83" s="25">
        <v>4.4308780000000001E-3</v>
      </c>
      <c r="G83" s="25">
        <v>3.356506E-3</v>
      </c>
      <c r="H83" s="25">
        <v>2.2623600000000002E-3</v>
      </c>
      <c r="I83" s="25">
        <v>1.2303990000000001E-3</v>
      </c>
      <c r="J83" s="31">
        <v>5.0794800000000004E-4</v>
      </c>
    </row>
    <row r="84" spans="1:10" x14ac:dyDescent="0.35">
      <c r="A84" s="17">
        <v>356</v>
      </c>
      <c r="B84" s="36">
        <v>4.0879221E-2</v>
      </c>
      <c r="C84" s="36"/>
      <c r="D84" s="29">
        <v>1.0833588E-2</v>
      </c>
      <c r="E84" s="25">
        <v>7.4783189999999998E-3</v>
      </c>
      <c r="F84" s="25">
        <v>4.416723E-3</v>
      </c>
      <c r="G84" s="25">
        <v>3.3656609999999998E-3</v>
      </c>
      <c r="H84" s="25">
        <v>2.2670569999999998E-3</v>
      </c>
      <c r="I84" s="25">
        <v>1.226979E-3</v>
      </c>
      <c r="J84" s="31">
        <v>5.0697600000000002E-4</v>
      </c>
    </row>
    <row r="85" spans="1:10" x14ac:dyDescent="0.35">
      <c r="A85" s="17">
        <v>357</v>
      </c>
      <c r="B85" s="36">
        <v>4.1295416000000001E-2</v>
      </c>
      <c r="C85" s="36"/>
      <c r="D85" s="29">
        <v>1.0968296000000001E-2</v>
      </c>
      <c r="E85" s="25">
        <v>7.5347039999999997E-3</v>
      </c>
      <c r="F85" s="25">
        <v>4.4573679999999997E-3</v>
      </c>
      <c r="G85" s="25">
        <v>3.404654E-3</v>
      </c>
      <c r="H85" s="25">
        <v>2.308844E-3</v>
      </c>
      <c r="I85" s="25">
        <v>1.238109E-3</v>
      </c>
      <c r="J85" s="31">
        <v>5.0933300000000005E-4</v>
      </c>
    </row>
    <row r="86" spans="1:10" x14ac:dyDescent="0.35">
      <c r="A86" s="17">
        <v>358</v>
      </c>
      <c r="B86" s="36">
        <v>4.1985904999999997E-2</v>
      </c>
      <c r="C86" s="36"/>
      <c r="D86" s="29">
        <v>1.1115296E-2</v>
      </c>
      <c r="E86" s="25">
        <v>7.5942580000000004E-3</v>
      </c>
      <c r="F86" s="25">
        <v>4.5189740000000003E-3</v>
      </c>
      <c r="G86" s="25">
        <v>3.4283849999999999E-3</v>
      </c>
      <c r="H86" s="25">
        <v>2.3380060000000001E-3</v>
      </c>
      <c r="I86" s="25">
        <v>1.252368E-3</v>
      </c>
      <c r="J86" s="31">
        <v>5.1495299999999996E-4</v>
      </c>
    </row>
    <row r="87" spans="1:10" x14ac:dyDescent="0.35">
      <c r="A87" s="17">
        <v>359</v>
      </c>
      <c r="B87" s="36">
        <v>4.2044250999999998E-2</v>
      </c>
      <c r="C87" s="36"/>
      <c r="D87" s="29">
        <v>1.1061082999999999E-2</v>
      </c>
      <c r="E87" s="25">
        <v>7.613173E-3</v>
      </c>
      <c r="F87" s="25">
        <v>4.5465100000000001E-3</v>
      </c>
      <c r="G87" s="25">
        <v>3.4429009999999999E-3</v>
      </c>
      <c r="H87" s="25">
        <v>2.3352080000000001E-3</v>
      </c>
      <c r="I87" s="25">
        <v>1.249612E-3</v>
      </c>
      <c r="J87" s="31">
        <v>5.1513399999999999E-4</v>
      </c>
    </row>
    <row r="88" spans="1:10" x14ac:dyDescent="0.35">
      <c r="A88" s="17">
        <v>360</v>
      </c>
      <c r="B88" s="36">
        <v>4.2096395000000002E-2</v>
      </c>
      <c r="C88" s="36"/>
      <c r="D88" s="29">
        <v>1.1050280000000001E-2</v>
      </c>
      <c r="E88" s="25">
        <v>7.6094919999999998E-3</v>
      </c>
      <c r="F88" s="25">
        <v>4.550218E-3</v>
      </c>
      <c r="G88" s="25">
        <v>3.4429040000000001E-3</v>
      </c>
      <c r="H88" s="25">
        <v>2.343885E-3</v>
      </c>
      <c r="I88" s="25">
        <v>1.2614200000000001E-3</v>
      </c>
      <c r="J88" s="31">
        <v>5.1429000000000004E-4</v>
      </c>
    </row>
    <row r="89" spans="1:10" x14ac:dyDescent="0.35">
      <c r="A89" s="17">
        <v>361</v>
      </c>
      <c r="B89" s="36">
        <v>4.2783917999999997E-2</v>
      </c>
      <c r="C89" s="36"/>
      <c r="D89" s="29">
        <v>1.1279501000000001E-2</v>
      </c>
      <c r="E89" s="25">
        <v>7.7224540000000001E-3</v>
      </c>
      <c r="F89" s="25">
        <v>4.602376E-3</v>
      </c>
      <c r="G89" s="25">
        <v>3.4972219999999999E-3</v>
      </c>
      <c r="H89" s="25">
        <v>2.374457E-3</v>
      </c>
      <c r="I89" s="25">
        <v>1.2868160000000001E-3</v>
      </c>
      <c r="J89" s="31">
        <v>5.2447599999999996E-4</v>
      </c>
    </row>
    <row r="90" spans="1:10" x14ac:dyDescent="0.35">
      <c r="A90" s="17">
        <v>362</v>
      </c>
      <c r="B90" s="36">
        <v>4.3720592000000003E-2</v>
      </c>
      <c r="C90" s="36"/>
      <c r="D90" s="29">
        <v>1.1564425999999999E-2</v>
      </c>
      <c r="E90" s="25">
        <v>7.9206120000000005E-3</v>
      </c>
      <c r="F90" s="25">
        <v>4.6966580000000003E-3</v>
      </c>
      <c r="G90" s="25">
        <v>3.5972059999999999E-3</v>
      </c>
      <c r="H90" s="25">
        <v>2.4136130000000002E-3</v>
      </c>
      <c r="I90" s="25">
        <v>1.3031189999999999E-3</v>
      </c>
      <c r="J90" s="31">
        <v>5.3529300000000005E-4</v>
      </c>
    </row>
    <row r="91" spans="1:10" x14ac:dyDescent="0.35">
      <c r="A91" s="17">
        <v>363</v>
      </c>
      <c r="B91" s="36">
        <v>4.4525206999999997E-2</v>
      </c>
      <c r="C91" s="36"/>
      <c r="D91" s="29">
        <v>1.1775971E-2</v>
      </c>
      <c r="E91" s="25">
        <v>8.0401910000000004E-3</v>
      </c>
      <c r="F91" s="25">
        <v>4.7716499999999997E-3</v>
      </c>
      <c r="G91" s="25">
        <v>3.656074E-3</v>
      </c>
      <c r="H91" s="25">
        <v>2.4712969999999999E-3</v>
      </c>
      <c r="I91" s="25">
        <v>1.3340610000000001E-3</v>
      </c>
      <c r="J91" s="31">
        <v>5.4320699999999998E-4</v>
      </c>
    </row>
    <row r="92" spans="1:10" x14ac:dyDescent="0.35">
      <c r="A92" s="17">
        <v>364</v>
      </c>
      <c r="B92" s="36">
        <v>4.5430171999999998E-2</v>
      </c>
      <c r="C92" s="36"/>
      <c r="D92" s="29">
        <v>1.2044559999999999E-2</v>
      </c>
      <c r="E92" s="25">
        <v>8.2243209999999997E-3</v>
      </c>
      <c r="F92" s="25">
        <v>4.8918019999999998E-3</v>
      </c>
      <c r="G92" s="25">
        <v>3.7256799999999999E-3</v>
      </c>
      <c r="H92" s="25">
        <v>2.5346980000000002E-3</v>
      </c>
      <c r="I92" s="25">
        <v>1.365142E-3</v>
      </c>
      <c r="J92" s="31">
        <v>5.5521499999999996E-4</v>
      </c>
    </row>
    <row r="93" spans="1:10" x14ac:dyDescent="0.35">
      <c r="A93" s="17">
        <v>365</v>
      </c>
      <c r="B93" s="36">
        <v>4.6803770000000001E-2</v>
      </c>
      <c r="C93" s="36"/>
      <c r="D93" s="29">
        <v>1.2385525999999999E-2</v>
      </c>
      <c r="E93" s="25">
        <v>8.4822560000000005E-3</v>
      </c>
      <c r="F93" s="25">
        <v>5.056311E-3</v>
      </c>
      <c r="G93" s="25">
        <v>3.8423540000000001E-3</v>
      </c>
      <c r="H93" s="25">
        <v>2.6051120000000001E-3</v>
      </c>
      <c r="I93" s="25">
        <v>1.4045030000000001E-3</v>
      </c>
      <c r="J93" s="31">
        <v>5.7168200000000001E-4</v>
      </c>
    </row>
    <row r="94" spans="1:10" x14ac:dyDescent="0.35">
      <c r="A94" s="17">
        <v>366</v>
      </c>
      <c r="B94" s="36">
        <v>4.8481998999999998E-2</v>
      </c>
      <c r="C94" s="36"/>
      <c r="D94" s="29">
        <v>1.2849002E-2</v>
      </c>
      <c r="E94" s="25">
        <v>8.7489460000000005E-3</v>
      </c>
      <c r="F94" s="25">
        <v>5.2127160000000001E-3</v>
      </c>
      <c r="G94" s="25">
        <v>3.9615140000000002E-3</v>
      </c>
      <c r="H94" s="25">
        <v>2.674432E-3</v>
      </c>
      <c r="I94" s="25">
        <v>1.467157E-3</v>
      </c>
      <c r="J94" s="31">
        <v>5.9276399999999996E-4</v>
      </c>
    </row>
    <row r="95" spans="1:10" x14ac:dyDescent="0.35">
      <c r="A95" s="17">
        <v>367</v>
      </c>
      <c r="B95" s="36">
        <v>5.0146613999999999E-2</v>
      </c>
      <c r="C95" s="36"/>
      <c r="D95" s="29">
        <v>1.3404295E-2</v>
      </c>
      <c r="E95" s="25">
        <v>9.0846179999999992E-3</v>
      </c>
      <c r="F95" s="25">
        <v>5.3937459999999996E-3</v>
      </c>
      <c r="G95" s="25">
        <v>4.1221579999999999E-3</v>
      </c>
      <c r="H95" s="25">
        <v>2.783462E-3</v>
      </c>
      <c r="I95" s="25">
        <v>1.5242700000000001E-3</v>
      </c>
      <c r="J95" s="31">
        <v>6.1726399999999996E-4</v>
      </c>
    </row>
    <row r="96" spans="1:10" x14ac:dyDescent="0.35">
      <c r="A96" s="17">
        <v>368</v>
      </c>
      <c r="B96" s="36">
        <v>5.0321250999999997E-2</v>
      </c>
      <c r="C96" s="36"/>
      <c r="D96" s="29">
        <v>1.3491479000000001E-2</v>
      </c>
      <c r="E96" s="25">
        <v>9.1611260000000003E-3</v>
      </c>
      <c r="F96" s="25">
        <v>5.4544160000000001E-3</v>
      </c>
      <c r="G96" s="25">
        <v>4.1864149999999998E-3</v>
      </c>
      <c r="H96" s="25">
        <v>2.8373529999999999E-3</v>
      </c>
      <c r="I96" s="25">
        <v>1.525301E-3</v>
      </c>
      <c r="J96" s="31">
        <v>6.2228800000000003E-4</v>
      </c>
    </row>
    <row r="97" spans="1:10" x14ac:dyDescent="0.35">
      <c r="A97" s="17">
        <v>369</v>
      </c>
      <c r="B97" s="36">
        <v>5.0132838999999998E-2</v>
      </c>
      <c r="C97" s="36"/>
      <c r="D97" s="29">
        <v>1.344511E-2</v>
      </c>
      <c r="E97" s="25">
        <v>9.1589510000000002E-3</v>
      </c>
      <c r="F97" s="25">
        <v>5.4335369999999996E-3</v>
      </c>
      <c r="G97" s="25">
        <v>4.1646260000000003E-3</v>
      </c>
      <c r="H97" s="25">
        <v>2.821666E-3</v>
      </c>
      <c r="I97" s="25">
        <v>1.516868E-3</v>
      </c>
      <c r="J97" s="31">
        <v>6.1884699999999995E-4</v>
      </c>
    </row>
    <row r="98" spans="1:10" x14ac:dyDescent="0.35">
      <c r="A98" s="17">
        <v>370</v>
      </c>
      <c r="B98" s="36">
        <v>4.9803673E-2</v>
      </c>
      <c r="C98" s="36"/>
      <c r="D98" s="29">
        <v>1.3345126000000001E-2</v>
      </c>
      <c r="E98" s="25">
        <v>9.1132160000000004E-3</v>
      </c>
      <c r="F98" s="25">
        <v>5.4198140000000002E-3</v>
      </c>
      <c r="G98" s="25">
        <v>4.1471110000000002E-3</v>
      </c>
      <c r="H98" s="25">
        <v>2.800683E-3</v>
      </c>
      <c r="I98" s="25">
        <v>1.5100300000000001E-3</v>
      </c>
      <c r="J98" s="31">
        <v>6.1424500000000003E-4</v>
      </c>
    </row>
    <row r="99" spans="1:10" x14ac:dyDescent="0.35">
      <c r="A99" s="17">
        <v>371</v>
      </c>
      <c r="B99" s="36">
        <v>4.7657278999999997E-2</v>
      </c>
      <c r="C99" s="36"/>
      <c r="D99" s="29">
        <v>1.2798993E-2</v>
      </c>
      <c r="E99" s="25">
        <v>8.7178370000000008E-3</v>
      </c>
      <c r="F99" s="25">
        <v>5.1784719999999999E-3</v>
      </c>
      <c r="G99" s="25">
        <v>3.9703680000000002E-3</v>
      </c>
      <c r="H99" s="25">
        <v>2.6802549999999999E-3</v>
      </c>
      <c r="I99" s="25">
        <v>1.446424E-3</v>
      </c>
      <c r="J99" s="31">
        <v>5.8713700000000005E-4</v>
      </c>
    </row>
    <row r="100" spans="1:10" x14ac:dyDescent="0.35">
      <c r="A100" s="17">
        <v>372</v>
      </c>
      <c r="B100" s="36">
        <v>4.5941825999999998E-2</v>
      </c>
      <c r="C100" s="36"/>
      <c r="D100" s="29">
        <v>1.2338128E-2</v>
      </c>
      <c r="E100" s="25">
        <v>8.35726E-3</v>
      </c>
      <c r="F100" s="25">
        <v>4.9798300000000002E-3</v>
      </c>
      <c r="G100" s="25">
        <v>3.8152440000000002E-3</v>
      </c>
      <c r="H100" s="25">
        <v>2.5721379999999999E-3</v>
      </c>
      <c r="I100" s="25">
        <v>1.3909479999999999E-3</v>
      </c>
      <c r="J100" s="31">
        <v>5.6244900000000002E-4</v>
      </c>
    </row>
    <row r="101" spans="1:10" x14ac:dyDescent="0.35">
      <c r="A101" s="17">
        <v>373</v>
      </c>
      <c r="B101" s="36">
        <v>4.6189593000000001E-2</v>
      </c>
      <c r="C101" s="36"/>
      <c r="D101" s="29">
        <v>1.2429928E-2</v>
      </c>
      <c r="E101" s="25">
        <v>8.4175099999999996E-3</v>
      </c>
      <c r="F101" s="25">
        <v>5.01199E-3</v>
      </c>
      <c r="G101" s="25">
        <v>3.8395809999999999E-3</v>
      </c>
      <c r="H101" s="25">
        <v>2.589984E-3</v>
      </c>
      <c r="I101" s="25">
        <v>1.4019239999999999E-3</v>
      </c>
      <c r="J101" s="31">
        <v>5.6524400000000001E-4</v>
      </c>
    </row>
    <row r="102" spans="1:10" x14ac:dyDescent="0.35">
      <c r="A102" s="17">
        <v>374</v>
      </c>
      <c r="B102" s="36">
        <v>4.6189593000000001E-2</v>
      </c>
      <c r="C102" s="36"/>
      <c r="D102" s="29">
        <v>1.2429928E-2</v>
      </c>
      <c r="E102" s="25">
        <v>8.4175099999999996E-3</v>
      </c>
      <c r="F102" s="25">
        <v>5.01199E-3</v>
      </c>
      <c r="G102" s="25">
        <v>3.8395809999999999E-3</v>
      </c>
      <c r="H102" s="25">
        <v>2.589984E-3</v>
      </c>
      <c r="I102" s="25">
        <v>1.407127E-3</v>
      </c>
      <c r="J102" s="31">
        <v>5.6524400000000001E-4</v>
      </c>
    </row>
    <row r="103" spans="1:10" x14ac:dyDescent="0.35">
      <c r="A103" s="17">
        <v>375</v>
      </c>
      <c r="B103" s="36">
        <v>4.6834208000000002E-2</v>
      </c>
      <c r="C103" s="36"/>
      <c r="D103" s="29">
        <v>1.2545921999999999E-2</v>
      </c>
      <c r="E103" s="25">
        <v>8.5219969999999999E-3</v>
      </c>
      <c r="F103" s="25">
        <v>5.0881930000000004E-3</v>
      </c>
      <c r="G103" s="25">
        <v>3.889291E-3</v>
      </c>
      <c r="H103" s="25">
        <v>2.621548E-3</v>
      </c>
      <c r="I103" s="25">
        <v>1.417167E-3</v>
      </c>
      <c r="J103" s="31">
        <v>5.7120300000000005E-4</v>
      </c>
    </row>
    <row r="104" spans="1:10" x14ac:dyDescent="0.35">
      <c r="A104" s="17">
        <v>376</v>
      </c>
      <c r="B104" s="36">
        <v>4.6219734999999998E-2</v>
      </c>
      <c r="C104" s="36"/>
      <c r="D104" s="29">
        <v>1.2446860000000001E-2</v>
      </c>
      <c r="E104" s="25">
        <v>8.4094059999999995E-3</v>
      </c>
      <c r="F104" s="25">
        <v>5.036881E-3</v>
      </c>
      <c r="G104" s="25">
        <v>3.8425170000000002E-3</v>
      </c>
      <c r="H104" s="25">
        <v>2.5866130000000002E-3</v>
      </c>
      <c r="I104" s="25">
        <v>1.396118E-3</v>
      </c>
      <c r="J104" s="31">
        <v>5.6312199999999999E-4</v>
      </c>
    </row>
    <row r="105" spans="1:10" x14ac:dyDescent="0.35">
      <c r="A105" s="17">
        <v>377</v>
      </c>
      <c r="B105" s="36">
        <v>4.6216598999999997E-2</v>
      </c>
      <c r="C105" s="36"/>
      <c r="D105" s="29">
        <v>1.2449281E-2</v>
      </c>
      <c r="E105" s="25">
        <v>8.4306759999999998E-3</v>
      </c>
      <c r="F105" s="25">
        <v>5.0522350000000004E-3</v>
      </c>
      <c r="G105" s="25">
        <v>3.86849E-3</v>
      </c>
      <c r="H105" s="25">
        <v>2.5864379999999999E-3</v>
      </c>
      <c r="I105" s="25">
        <v>1.4017089999999999E-3</v>
      </c>
      <c r="J105" s="31">
        <v>5.6308400000000005E-4</v>
      </c>
    </row>
    <row r="106" spans="1:10" x14ac:dyDescent="0.35">
      <c r="A106" s="17">
        <v>378</v>
      </c>
      <c r="B106" s="36">
        <v>4.6491268000000002E-2</v>
      </c>
      <c r="C106" s="36"/>
      <c r="D106" s="29">
        <v>1.2523268000000001E-2</v>
      </c>
      <c r="E106" s="25">
        <v>8.4807800000000003E-3</v>
      </c>
      <c r="F106" s="25">
        <v>5.0822610000000002E-3</v>
      </c>
      <c r="G106" s="25">
        <v>3.891481E-3</v>
      </c>
      <c r="H106" s="25">
        <v>2.6018090000000001E-3</v>
      </c>
      <c r="I106" s="25">
        <v>1.4100390000000001E-3</v>
      </c>
      <c r="J106" s="31">
        <v>5.6643100000000005E-4</v>
      </c>
    </row>
    <row r="107" spans="1:10" x14ac:dyDescent="0.35">
      <c r="A107" s="17">
        <v>379</v>
      </c>
      <c r="B107" s="36">
        <v>4.6404396000000001E-2</v>
      </c>
      <c r="C107" s="36"/>
      <c r="D107" s="29">
        <v>1.2499868000000001E-2</v>
      </c>
      <c r="E107" s="25">
        <v>8.4649329999999991E-3</v>
      </c>
      <c r="F107" s="25">
        <v>5.0727649999999999E-3</v>
      </c>
      <c r="G107" s="25">
        <v>3.8842099999999999E-3</v>
      </c>
      <c r="H107" s="25">
        <v>2.5969470000000001E-3</v>
      </c>
      <c r="I107" s="25">
        <v>1.407405E-3</v>
      </c>
      <c r="J107" s="31">
        <v>5.6537199999999997E-4</v>
      </c>
    </row>
    <row r="108" spans="1:10" x14ac:dyDescent="0.35">
      <c r="A108" s="17">
        <v>380</v>
      </c>
      <c r="B108" s="36">
        <v>4.6772613999999997E-2</v>
      </c>
      <c r="C108" s="36"/>
      <c r="D108" s="29">
        <v>1.2647724000000001E-2</v>
      </c>
      <c r="E108" s="25">
        <v>8.5650610000000005E-3</v>
      </c>
      <c r="F108" s="25">
        <v>5.1327680000000002E-3</v>
      </c>
      <c r="G108" s="25">
        <v>3.9212919999999998E-3</v>
      </c>
      <c r="H108" s="25">
        <v>2.6168189999999998E-3</v>
      </c>
      <c r="I108" s="25">
        <v>1.4240520000000001E-3</v>
      </c>
      <c r="J108" s="31">
        <v>5.69017E-4</v>
      </c>
    </row>
    <row r="109" spans="1:10" x14ac:dyDescent="0.35">
      <c r="A109" s="17">
        <v>381</v>
      </c>
      <c r="B109" s="36">
        <v>4.7541598999999997E-2</v>
      </c>
      <c r="C109" s="36"/>
      <c r="D109" s="29">
        <v>1.2824985000000001E-2</v>
      </c>
      <c r="E109" s="25">
        <v>8.7332929999999996E-3</v>
      </c>
      <c r="F109" s="25">
        <v>5.2000270000000003E-3</v>
      </c>
      <c r="G109" s="25">
        <v>3.9915319999999999E-3</v>
      </c>
      <c r="H109" s="25">
        <v>2.6649500000000001E-3</v>
      </c>
      <c r="I109" s="25">
        <v>1.4438039999999999E-3</v>
      </c>
      <c r="J109" s="31">
        <v>5.7870399999999998E-4</v>
      </c>
    </row>
    <row r="110" spans="1:10" x14ac:dyDescent="0.35">
      <c r="A110" s="17">
        <v>382</v>
      </c>
      <c r="B110" s="36">
        <v>4.6449151000000001E-2</v>
      </c>
      <c r="C110" s="36"/>
      <c r="D110" s="29">
        <v>1.2543283000000001E-2</v>
      </c>
      <c r="E110" s="25">
        <v>8.4945939999999994E-3</v>
      </c>
      <c r="F110" s="25">
        <v>5.057771E-3</v>
      </c>
      <c r="G110" s="25">
        <v>3.8698489999999999E-3</v>
      </c>
      <c r="H110" s="25">
        <v>2.599732E-3</v>
      </c>
      <c r="I110" s="25">
        <v>1.399995E-3</v>
      </c>
      <c r="J110" s="31">
        <v>5.6312699999999996E-4</v>
      </c>
    </row>
    <row r="111" spans="1:10" x14ac:dyDescent="0.35">
      <c r="A111" s="17">
        <v>383</v>
      </c>
      <c r="B111" s="36">
        <v>4.5096654999999999E-2</v>
      </c>
      <c r="C111" s="36"/>
      <c r="D111" s="29">
        <v>1.2159026999999999E-2</v>
      </c>
      <c r="E111" s="25">
        <v>8.2203499999999995E-3</v>
      </c>
      <c r="F111" s="25">
        <v>4.924182E-3</v>
      </c>
      <c r="G111" s="25">
        <v>3.750363E-3</v>
      </c>
      <c r="H111" s="25">
        <v>2.5133059999999999E-3</v>
      </c>
      <c r="I111" s="25">
        <v>1.359676E-3</v>
      </c>
      <c r="J111" s="31">
        <v>5.4246999999999997E-4</v>
      </c>
    </row>
    <row r="112" spans="1:10" x14ac:dyDescent="0.35">
      <c r="A112" s="17">
        <v>384</v>
      </c>
      <c r="B112" s="36">
        <v>4.5851916999999999E-2</v>
      </c>
      <c r="C112" s="36"/>
      <c r="D112" s="29">
        <v>1.2362662E-2</v>
      </c>
      <c r="E112" s="25">
        <v>8.3580210000000002E-3</v>
      </c>
      <c r="F112" s="25">
        <v>5.0048030000000004E-3</v>
      </c>
      <c r="G112" s="25">
        <v>3.813173E-3</v>
      </c>
      <c r="H112" s="25">
        <v>2.555398E-3</v>
      </c>
      <c r="I112" s="25">
        <v>1.3824480000000001E-3</v>
      </c>
      <c r="J112" s="31">
        <v>5.5155500000000001E-4</v>
      </c>
    </row>
    <row r="113" spans="1:10" x14ac:dyDescent="0.35">
      <c r="A113" s="17">
        <v>385</v>
      </c>
      <c r="B113" s="36">
        <v>4.6877224000000002E-2</v>
      </c>
      <c r="C113" s="36"/>
      <c r="D113" s="29">
        <v>1.2639107E-2</v>
      </c>
      <c r="E113" s="25">
        <v>8.5449170000000008E-3</v>
      </c>
      <c r="F113" s="25">
        <v>5.1167169999999998E-3</v>
      </c>
      <c r="G113" s="25">
        <v>3.89844E-3</v>
      </c>
      <c r="H113" s="25">
        <v>2.61254E-3</v>
      </c>
      <c r="I113" s="25">
        <v>1.4133609999999999E-3</v>
      </c>
      <c r="J113" s="31">
        <v>5.6388800000000002E-4</v>
      </c>
    </row>
    <row r="114" spans="1:10" x14ac:dyDescent="0.35">
      <c r="A114" s="17">
        <v>386</v>
      </c>
      <c r="B114" s="36">
        <v>4.7713009000000001E-2</v>
      </c>
      <c r="C114" s="36"/>
      <c r="D114" s="29">
        <v>1.2864452E-2</v>
      </c>
      <c r="E114" s="25">
        <v>8.6972660000000004E-3</v>
      </c>
      <c r="F114" s="25">
        <v>5.2079439999999999E-3</v>
      </c>
      <c r="G114" s="25">
        <v>3.967946E-3</v>
      </c>
      <c r="H114" s="25">
        <v>2.6591190000000002E-3</v>
      </c>
      <c r="I114" s="25">
        <v>1.43856E-3</v>
      </c>
      <c r="J114" s="31">
        <v>5.7394200000000003E-4</v>
      </c>
    </row>
    <row r="115" spans="1:10" x14ac:dyDescent="0.35">
      <c r="A115" s="17">
        <v>387</v>
      </c>
      <c r="B115" s="36">
        <v>4.9542972999999997E-2</v>
      </c>
      <c r="C115" s="36"/>
      <c r="D115" s="29">
        <v>1.3323401E-2</v>
      </c>
      <c r="E115" s="25">
        <v>8.9977259999999993E-3</v>
      </c>
      <c r="F115" s="25">
        <v>5.3702819999999997E-3</v>
      </c>
      <c r="G115" s="25">
        <v>4.1172559999999997E-3</v>
      </c>
      <c r="H115" s="25">
        <v>2.7636309999999999E-3</v>
      </c>
      <c r="I115" s="25">
        <v>1.5003410000000001E-3</v>
      </c>
      <c r="J115" s="31">
        <v>5.9534200000000001E-4</v>
      </c>
    </row>
    <row r="116" spans="1:10" x14ac:dyDescent="0.35">
      <c r="A116" s="17">
        <v>388</v>
      </c>
      <c r="B116" s="36">
        <v>5.0328089999999999E-2</v>
      </c>
      <c r="C116" s="36"/>
      <c r="D116" s="29">
        <v>1.3620046E-2</v>
      </c>
      <c r="E116" s="25">
        <v>9.1524469999999993E-3</v>
      </c>
      <c r="F116" s="25">
        <v>5.468578E-3</v>
      </c>
      <c r="G116" s="25">
        <v>4.205149E-3</v>
      </c>
      <c r="H116" s="25">
        <v>2.8106720000000002E-3</v>
      </c>
      <c r="I116" s="25">
        <v>1.5281229999999999E-3</v>
      </c>
      <c r="J116" s="31">
        <v>6.0287899999999996E-4</v>
      </c>
    </row>
    <row r="117" spans="1:10" x14ac:dyDescent="0.35">
      <c r="A117" s="17">
        <v>389</v>
      </c>
      <c r="B117" s="36">
        <v>5.0491053000000001E-2</v>
      </c>
      <c r="C117" s="36"/>
      <c r="D117" s="29">
        <v>1.3653257E-2</v>
      </c>
      <c r="E117" s="25">
        <v>9.1609229999999996E-3</v>
      </c>
      <c r="F117" s="25">
        <v>5.5100549999999998E-3</v>
      </c>
      <c r="G117" s="25">
        <v>4.2042069999999997E-3</v>
      </c>
      <c r="H117" s="25">
        <v>2.8098400000000001E-3</v>
      </c>
      <c r="I117" s="25">
        <v>1.5200750000000001E-3</v>
      </c>
      <c r="J117" s="31">
        <v>6.0125900000000004E-4</v>
      </c>
    </row>
    <row r="118" spans="1:10" x14ac:dyDescent="0.35">
      <c r="A118" s="17">
        <v>390</v>
      </c>
      <c r="B118" s="36">
        <v>5.0980172999999997E-2</v>
      </c>
      <c r="C118" s="36"/>
      <c r="D118" s="29">
        <v>1.3731376999999999E-2</v>
      </c>
      <c r="E118" s="25">
        <v>9.2470999999999994E-3</v>
      </c>
      <c r="F118" s="25">
        <v>5.5304839999999996E-3</v>
      </c>
      <c r="G118" s="25">
        <v>4.2337080000000001E-3</v>
      </c>
      <c r="H118" s="25">
        <v>2.844404E-3</v>
      </c>
      <c r="I118" s="25">
        <v>1.52823E-3</v>
      </c>
      <c r="J118" s="31">
        <v>6.0589900000000002E-4</v>
      </c>
    </row>
    <row r="119" spans="1:10" x14ac:dyDescent="0.35">
      <c r="A119" s="17">
        <v>391</v>
      </c>
      <c r="B119" s="36">
        <v>5.1381029000000002E-2</v>
      </c>
      <c r="C119" s="36"/>
      <c r="D119" s="29">
        <v>1.3875403E-2</v>
      </c>
      <c r="E119" s="25">
        <v>9.3652960000000004E-3</v>
      </c>
      <c r="F119" s="25">
        <v>5.5676229999999998E-3</v>
      </c>
      <c r="G119" s="25">
        <v>4.2688020000000004E-3</v>
      </c>
      <c r="H119" s="25">
        <v>2.8766159999999998E-3</v>
      </c>
      <c r="I119" s="25">
        <v>1.5376350000000001E-3</v>
      </c>
      <c r="J119" s="31">
        <v>6.1158899999999995E-4</v>
      </c>
    </row>
    <row r="120" spans="1:10" x14ac:dyDescent="0.35">
      <c r="A120" s="17">
        <v>392</v>
      </c>
      <c r="B120" s="36">
        <v>5.1325139999999998E-2</v>
      </c>
      <c r="C120" s="36"/>
      <c r="D120" s="29">
        <v>1.3942405E-2</v>
      </c>
      <c r="E120" s="25">
        <v>9.4100209999999993E-3</v>
      </c>
      <c r="F120" s="25">
        <v>5.5908019999999998E-3</v>
      </c>
      <c r="G120" s="25">
        <v>4.2657520000000003E-3</v>
      </c>
      <c r="H120" s="25">
        <v>2.8830729999999999E-3</v>
      </c>
      <c r="I120" s="25">
        <v>1.5438979999999999E-3</v>
      </c>
      <c r="J120" s="31">
        <v>6.1411099999999998E-4</v>
      </c>
    </row>
    <row r="121" spans="1:10" x14ac:dyDescent="0.35">
      <c r="A121" s="17">
        <v>393</v>
      </c>
      <c r="B121" s="36">
        <v>5.0907533999999997E-2</v>
      </c>
      <c r="C121" s="36"/>
      <c r="D121" s="29">
        <v>1.3828544999999999E-2</v>
      </c>
      <c r="E121" s="25">
        <v>9.3360189999999992E-3</v>
      </c>
      <c r="F121" s="25">
        <v>5.5504430000000004E-3</v>
      </c>
      <c r="G121" s="25">
        <v>4.225726E-3</v>
      </c>
      <c r="H121" s="25">
        <v>2.8501049999999999E-3</v>
      </c>
      <c r="I121" s="25">
        <v>1.531208E-3</v>
      </c>
      <c r="J121" s="31">
        <v>6.0893399999999999E-4</v>
      </c>
    </row>
    <row r="122" spans="1:10" x14ac:dyDescent="0.35">
      <c r="A122" s="17">
        <v>394</v>
      </c>
      <c r="B122" s="36">
        <v>5.0805938000000002E-2</v>
      </c>
      <c r="C122" s="36"/>
      <c r="D122" s="29">
        <v>1.3656932E-2</v>
      </c>
      <c r="E122" s="25">
        <v>9.1977059999999999E-3</v>
      </c>
      <c r="F122" s="25">
        <v>5.4663189999999999E-3</v>
      </c>
      <c r="G122" s="25">
        <v>4.1783239999999998E-3</v>
      </c>
      <c r="H122" s="25">
        <v>2.813163E-3</v>
      </c>
      <c r="I122" s="25">
        <v>1.509303E-3</v>
      </c>
      <c r="J122" s="31">
        <v>6.0118699999999999E-4</v>
      </c>
    </row>
    <row r="123" spans="1:10" x14ac:dyDescent="0.35">
      <c r="A123" s="17">
        <v>395</v>
      </c>
      <c r="B123" s="36">
        <v>5.2251579999999999E-2</v>
      </c>
      <c r="C123" s="36"/>
      <c r="D123" s="29">
        <v>1.3919895E-2</v>
      </c>
      <c r="E123" s="25">
        <v>9.3672410000000001E-3</v>
      </c>
      <c r="F123" s="25">
        <v>5.5607360000000002E-3</v>
      </c>
      <c r="G123" s="25">
        <v>4.2648039999999996E-3</v>
      </c>
      <c r="H123" s="25">
        <v>2.86638E-3</v>
      </c>
      <c r="I123" s="25">
        <v>1.5387770000000001E-3</v>
      </c>
      <c r="J123" s="31">
        <v>6.1182900000000004E-4</v>
      </c>
    </row>
    <row r="124" spans="1:10" x14ac:dyDescent="0.35">
      <c r="A124" s="17">
        <v>396</v>
      </c>
      <c r="B124" s="36">
        <v>5.5321341000000003E-2</v>
      </c>
      <c r="C124" s="36"/>
      <c r="D124" s="29">
        <v>1.4711145E-2</v>
      </c>
      <c r="E124" s="25">
        <v>9.8781349999999997E-3</v>
      </c>
      <c r="F124" s="25">
        <v>5.8876029999999999E-3</v>
      </c>
      <c r="G124" s="25">
        <v>4.5222429999999996E-3</v>
      </c>
      <c r="H124" s="25">
        <v>3.026511E-3</v>
      </c>
      <c r="I124" s="25">
        <v>1.6315500000000001E-3</v>
      </c>
      <c r="J124" s="31">
        <v>6.4678900000000004E-4</v>
      </c>
    </row>
    <row r="125" spans="1:10" x14ac:dyDescent="0.35">
      <c r="A125" s="17">
        <v>397</v>
      </c>
      <c r="B125" s="36">
        <v>5.8191685999999999E-2</v>
      </c>
      <c r="C125" s="36"/>
      <c r="D125" s="29">
        <v>1.5452171000000001E-2</v>
      </c>
      <c r="E125" s="25">
        <v>1.0393229E-2</v>
      </c>
      <c r="F125" s="25">
        <v>6.1773050000000001E-3</v>
      </c>
      <c r="G125" s="25">
        <v>4.7547170000000003E-3</v>
      </c>
      <c r="H125" s="25">
        <v>3.1687830000000001E-3</v>
      </c>
      <c r="I125" s="25">
        <v>1.7189379999999999E-3</v>
      </c>
      <c r="J125" s="31">
        <v>6.7522800000000005E-4</v>
      </c>
    </row>
    <row r="126" spans="1:10" x14ac:dyDescent="0.35">
      <c r="A126" s="17">
        <v>398</v>
      </c>
      <c r="B126" s="36">
        <v>6.2134504E-2</v>
      </c>
      <c r="C126" s="36"/>
      <c r="D126" s="29">
        <v>1.6438894999999999E-2</v>
      </c>
      <c r="E126" s="25">
        <v>1.1066983000000001E-2</v>
      </c>
      <c r="F126" s="25">
        <v>6.5521909999999997E-3</v>
      </c>
      <c r="G126" s="25">
        <v>5.0427110000000001E-3</v>
      </c>
      <c r="H126" s="25">
        <v>3.3593479999999998E-3</v>
      </c>
      <c r="I126" s="25">
        <v>1.826102E-3</v>
      </c>
      <c r="J126" s="31">
        <v>7.1586299999999996E-4</v>
      </c>
    </row>
    <row r="127" spans="1:10" x14ac:dyDescent="0.35">
      <c r="A127" s="17">
        <v>399</v>
      </c>
      <c r="B127" s="36">
        <v>6.7059695000000002E-2</v>
      </c>
      <c r="C127" s="36"/>
      <c r="D127" s="29">
        <v>1.7797664000000001E-2</v>
      </c>
      <c r="E127" s="25">
        <v>1.1932263E-2</v>
      </c>
      <c r="F127" s="25">
        <v>7.1218389999999996E-3</v>
      </c>
      <c r="G127" s="25">
        <v>5.4453210000000004E-3</v>
      </c>
      <c r="H127" s="25">
        <v>3.645003E-3</v>
      </c>
      <c r="I127" s="25">
        <v>1.9753000000000001E-3</v>
      </c>
      <c r="J127" s="31">
        <v>7.7610199999999998E-4</v>
      </c>
    </row>
    <row r="128" spans="1:10" x14ac:dyDescent="0.35">
      <c r="A128" s="17">
        <v>400</v>
      </c>
      <c r="B128" s="36">
        <v>7.1014987000000002E-2</v>
      </c>
      <c r="C128" s="36"/>
      <c r="D128" s="29">
        <v>1.8994312999999999E-2</v>
      </c>
      <c r="E128" s="25">
        <v>1.2708677999999999E-2</v>
      </c>
      <c r="F128" s="25">
        <v>7.581244E-3</v>
      </c>
      <c r="G128" s="25">
        <v>5.7893850000000002E-3</v>
      </c>
      <c r="H128" s="25">
        <v>3.8819409999999999E-3</v>
      </c>
      <c r="I128" s="25">
        <v>2.1106520000000002E-3</v>
      </c>
      <c r="J128" s="31">
        <v>8.2359299999999996E-4</v>
      </c>
    </row>
    <row r="129" spans="1:10" x14ac:dyDescent="0.35">
      <c r="A129" s="17">
        <v>401</v>
      </c>
      <c r="B129" s="36">
        <v>7.4858583000000006E-2</v>
      </c>
      <c r="C129" s="36"/>
      <c r="D129" s="29">
        <v>2.0056547000000001E-2</v>
      </c>
      <c r="E129" s="25">
        <v>1.3391264E-2</v>
      </c>
      <c r="F129" s="25">
        <v>7.987226E-3</v>
      </c>
      <c r="G129" s="25">
        <v>6.0911430000000003E-3</v>
      </c>
      <c r="H129" s="25">
        <v>4.0953150000000004E-3</v>
      </c>
      <c r="I129" s="25">
        <v>2.229155E-3</v>
      </c>
      <c r="J129" s="31">
        <v>8.6500699999999999E-4</v>
      </c>
    </row>
    <row r="130" spans="1:10" x14ac:dyDescent="0.35">
      <c r="A130" s="17">
        <v>402</v>
      </c>
      <c r="B130" s="36">
        <v>7.7127533999999998E-2</v>
      </c>
      <c r="C130" s="36"/>
      <c r="D130" s="29">
        <v>2.0751557E-2</v>
      </c>
      <c r="E130" s="25">
        <v>1.3882996999999999E-2</v>
      </c>
      <c r="F130" s="25">
        <v>8.3065129999999997E-3</v>
      </c>
      <c r="G130" s="25">
        <v>6.3077810000000002E-3</v>
      </c>
      <c r="H130" s="25">
        <v>4.2358680000000003E-3</v>
      </c>
      <c r="I130" s="25">
        <v>2.2948859999999999E-3</v>
      </c>
      <c r="J130" s="31">
        <v>8.9440500000000003E-4</v>
      </c>
    </row>
    <row r="131" spans="1:10" x14ac:dyDescent="0.35">
      <c r="A131" s="17">
        <v>403</v>
      </c>
      <c r="B131" s="36">
        <v>7.9207491000000005E-2</v>
      </c>
      <c r="C131" s="36"/>
      <c r="D131" s="29">
        <v>2.1487907000000001E-2</v>
      </c>
      <c r="E131" s="25">
        <v>1.4357986999999999E-2</v>
      </c>
      <c r="F131" s="25">
        <v>8.5760330000000003E-3</v>
      </c>
      <c r="G131" s="25">
        <v>6.5278310000000004E-3</v>
      </c>
      <c r="H131" s="25">
        <v>4.3720219999999997E-3</v>
      </c>
      <c r="I131" s="25">
        <v>2.3615580000000001E-3</v>
      </c>
      <c r="J131" s="31">
        <v>9.25259E-4</v>
      </c>
    </row>
    <row r="132" spans="1:10" x14ac:dyDescent="0.35">
      <c r="A132" s="17">
        <v>404</v>
      </c>
      <c r="B132" s="36">
        <v>8.0835387999999994E-2</v>
      </c>
      <c r="C132" s="36"/>
      <c r="D132" s="29">
        <v>2.1970138E-2</v>
      </c>
      <c r="E132" s="25">
        <v>1.4648871000000001E-2</v>
      </c>
      <c r="F132" s="25">
        <v>8.7530249999999993E-3</v>
      </c>
      <c r="G132" s="25">
        <v>6.6731450000000001E-3</v>
      </c>
      <c r="H132" s="25">
        <v>4.480286E-3</v>
      </c>
      <c r="I132" s="25">
        <v>2.4200300000000001E-3</v>
      </c>
      <c r="J132" s="31">
        <v>9.4639300000000002E-4</v>
      </c>
    </row>
    <row r="133" spans="1:10" x14ac:dyDescent="0.35">
      <c r="A133" s="17">
        <v>405</v>
      </c>
      <c r="B133" s="36">
        <v>8.1317259000000003E-2</v>
      </c>
      <c r="C133" s="36"/>
      <c r="D133" s="29">
        <v>2.2104314999999999E-2</v>
      </c>
      <c r="E133" s="25">
        <v>1.4750147999999999E-2</v>
      </c>
      <c r="F133" s="25">
        <v>8.8288599999999991E-3</v>
      </c>
      <c r="G133" s="25">
        <v>6.7277989999999996E-3</v>
      </c>
      <c r="H133" s="25">
        <v>4.5110410000000004E-3</v>
      </c>
      <c r="I133" s="25">
        <v>2.4393969999999998E-3</v>
      </c>
      <c r="J133" s="31">
        <v>9.4943600000000001E-4</v>
      </c>
    </row>
    <row r="134" spans="1:10" x14ac:dyDescent="0.35">
      <c r="A134" s="17">
        <v>406</v>
      </c>
      <c r="B134" s="36">
        <v>8.2567620999999994E-2</v>
      </c>
      <c r="C134" s="36"/>
      <c r="D134" s="29">
        <v>2.2476256E-2</v>
      </c>
      <c r="E134" s="25">
        <v>1.5029068E-2</v>
      </c>
      <c r="F134" s="25">
        <v>8.9772020000000001E-3</v>
      </c>
      <c r="G134" s="25">
        <v>6.8473859999999996E-3</v>
      </c>
      <c r="H134" s="25">
        <v>4.5822470000000002E-3</v>
      </c>
      <c r="I134" s="25">
        <v>2.4756159999999999E-3</v>
      </c>
      <c r="J134" s="31">
        <v>9.6338299999999995E-4</v>
      </c>
    </row>
    <row r="135" spans="1:10" x14ac:dyDescent="0.35">
      <c r="A135" s="17">
        <v>407</v>
      </c>
      <c r="B135" s="36">
        <v>8.3149078000000001E-2</v>
      </c>
      <c r="C135" s="36"/>
      <c r="D135" s="29">
        <v>2.2684657E-2</v>
      </c>
      <c r="E135" s="25">
        <v>1.5213167999999999E-2</v>
      </c>
      <c r="F135" s="25">
        <v>9.0442579999999995E-3</v>
      </c>
      <c r="G135" s="25">
        <v>6.9062510000000004E-3</v>
      </c>
      <c r="H135" s="25">
        <v>4.6208229999999996E-3</v>
      </c>
      <c r="I135" s="25">
        <v>2.5033970000000001E-3</v>
      </c>
      <c r="J135" s="31">
        <v>9.7211900000000002E-4</v>
      </c>
    </row>
    <row r="136" spans="1:10" x14ac:dyDescent="0.35">
      <c r="A136" s="17">
        <v>408</v>
      </c>
      <c r="B136" s="36">
        <v>8.3601455000000005E-2</v>
      </c>
      <c r="C136" s="36"/>
      <c r="D136" s="29">
        <v>2.2889151E-2</v>
      </c>
      <c r="E136" s="25">
        <v>1.5314222000000001E-2</v>
      </c>
      <c r="F136" s="25">
        <v>9.1437859999999992E-3</v>
      </c>
      <c r="G136" s="25">
        <v>6.9583170000000003E-3</v>
      </c>
      <c r="H136" s="25">
        <v>4.6551220000000003E-3</v>
      </c>
      <c r="I136" s="25">
        <v>2.5352130000000001E-3</v>
      </c>
      <c r="J136" s="31">
        <v>9.7818100000000006E-4</v>
      </c>
    </row>
    <row r="137" spans="1:10" x14ac:dyDescent="0.35">
      <c r="A137" s="17">
        <v>409</v>
      </c>
      <c r="B137" s="36">
        <v>8.4958277999999998E-2</v>
      </c>
      <c r="C137" s="36"/>
      <c r="D137" s="29">
        <v>2.3224135E-2</v>
      </c>
      <c r="E137" s="25">
        <v>1.5493402999999999E-2</v>
      </c>
      <c r="F137" s="25">
        <v>9.2912240000000007E-3</v>
      </c>
      <c r="G137" s="25">
        <v>7.0528500000000003E-3</v>
      </c>
      <c r="H137" s="25">
        <v>4.7287220000000003E-3</v>
      </c>
      <c r="I137" s="25">
        <v>2.5680619999999999E-3</v>
      </c>
      <c r="J137" s="31">
        <v>9.9343900000000004E-4</v>
      </c>
    </row>
    <row r="138" spans="1:10" x14ac:dyDescent="0.35">
      <c r="A138" s="17">
        <v>410</v>
      </c>
      <c r="B138" s="36">
        <v>8.5821840999999996E-2</v>
      </c>
      <c r="C138" s="36"/>
      <c r="D138" s="29">
        <v>2.3348592000000001E-2</v>
      </c>
      <c r="E138" s="25">
        <v>1.5546798000000001E-2</v>
      </c>
      <c r="F138" s="25">
        <v>9.3103300000000003E-3</v>
      </c>
      <c r="G138" s="25">
        <v>7.1076910000000002E-3</v>
      </c>
      <c r="H138" s="25">
        <v>4.7600790000000004E-3</v>
      </c>
      <c r="I138" s="25">
        <v>2.566703E-3</v>
      </c>
      <c r="J138" s="31">
        <v>9.9656500000000004E-4</v>
      </c>
    </row>
    <row r="139" spans="1:10" x14ac:dyDescent="0.35">
      <c r="A139" s="17">
        <v>411</v>
      </c>
      <c r="B139" s="36">
        <v>8.6690575000000006E-2</v>
      </c>
      <c r="C139" s="36"/>
      <c r="D139" s="29">
        <v>2.3569175000000001E-2</v>
      </c>
      <c r="E139" s="25">
        <v>1.5668128999999999E-2</v>
      </c>
      <c r="F139" s="25">
        <v>9.3894709999999999E-3</v>
      </c>
      <c r="G139" s="25">
        <v>7.1592119999999999E-3</v>
      </c>
      <c r="H139" s="25">
        <v>4.7981090000000001E-3</v>
      </c>
      <c r="I139" s="25">
        <v>2.5893489999999999E-3</v>
      </c>
      <c r="J139" s="31">
        <v>1.002595E-3</v>
      </c>
    </row>
    <row r="140" spans="1:10" x14ac:dyDescent="0.35">
      <c r="A140" s="17">
        <v>412</v>
      </c>
      <c r="B140" s="36">
        <v>8.7450053999999999E-2</v>
      </c>
      <c r="C140" s="36"/>
      <c r="D140" s="29">
        <v>2.3803399999999999E-2</v>
      </c>
      <c r="E140" s="25">
        <v>1.5851766E-2</v>
      </c>
      <c r="F140" s="25">
        <v>9.4850490000000006E-3</v>
      </c>
      <c r="G140" s="25">
        <v>7.1995490000000004E-3</v>
      </c>
      <c r="H140" s="25">
        <v>4.8378609999999997E-3</v>
      </c>
      <c r="I140" s="25">
        <v>2.6168989999999998E-3</v>
      </c>
      <c r="J140" s="31">
        <v>1.0144570000000001E-3</v>
      </c>
    </row>
    <row r="141" spans="1:10" x14ac:dyDescent="0.35">
      <c r="A141" s="17">
        <v>413</v>
      </c>
      <c r="B141" s="36">
        <v>8.7408891000000002E-2</v>
      </c>
      <c r="C141" s="36"/>
      <c r="D141" s="29">
        <v>2.3827893999999999E-2</v>
      </c>
      <c r="E141" s="25">
        <v>1.5909669000000001E-2</v>
      </c>
      <c r="F141" s="25">
        <v>9.5408660000000003E-3</v>
      </c>
      <c r="G141" s="25">
        <v>7.2154589999999996E-3</v>
      </c>
      <c r="H141" s="25">
        <v>4.8439579999999998E-3</v>
      </c>
      <c r="I141" s="25">
        <v>2.620561E-3</v>
      </c>
      <c r="J141" s="31">
        <v>1.0168550000000001E-3</v>
      </c>
    </row>
    <row r="142" spans="1:10" x14ac:dyDescent="0.35">
      <c r="A142" s="17">
        <v>414</v>
      </c>
      <c r="B142" s="36">
        <v>8.6800146999999994E-2</v>
      </c>
      <c r="C142" s="36"/>
      <c r="D142" s="29">
        <v>2.380138E-2</v>
      </c>
      <c r="E142" s="25">
        <v>1.5867280000000001E-2</v>
      </c>
      <c r="F142" s="25">
        <v>9.5481409999999996E-3</v>
      </c>
      <c r="G142" s="25">
        <v>7.2071139999999997E-3</v>
      </c>
      <c r="H142" s="25">
        <v>4.8271210000000002E-3</v>
      </c>
      <c r="I142" s="25">
        <v>2.618488E-3</v>
      </c>
      <c r="J142" s="31">
        <v>1.011161E-3</v>
      </c>
    </row>
    <row r="143" spans="1:10" x14ac:dyDescent="0.35">
      <c r="A143" s="17">
        <v>415</v>
      </c>
      <c r="B143" s="36">
        <v>8.7119084999999999E-2</v>
      </c>
      <c r="C143" s="36"/>
      <c r="D143" s="29">
        <v>2.3936012999999999E-2</v>
      </c>
      <c r="E143" s="25">
        <v>1.5939153000000001E-2</v>
      </c>
      <c r="F143" s="25">
        <v>9.5604739999999994E-3</v>
      </c>
      <c r="G143" s="25">
        <v>7.2692190000000004E-3</v>
      </c>
      <c r="H143" s="25">
        <v>4.8447619999999999E-3</v>
      </c>
      <c r="I143" s="25">
        <v>2.629934E-3</v>
      </c>
      <c r="J143" s="31">
        <v>1.0104319999999999E-3</v>
      </c>
    </row>
    <row r="144" spans="1:10" x14ac:dyDescent="0.35">
      <c r="A144" s="17">
        <v>416</v>
      </c>
      <c r="B144" s="36">
        <v>8.7884593999999996E-2</v>
      </c>
      <c r="C144" s="36"/>
      <c r="D144" s="29">
        <v>2.4064830999999998E-2</v>
      </c>
      <c r="E144" s="25">
        <v>1.6065415999999999E-2</v>
      </c>
      <c r="F144" s="25">
        <v>9.5957600000000001E-3</v>
      </c>
      <c r="G144" s="25">
        <v>7.3254899999999996E-3</v>
      </c>
      <c r="H144" s="25">
        <v>4.8819909999999996E-3</v>
      </c>
      <c r="I144" s="25">
        <v>2.6393940000000002E-3</v>
      </c>
      <c r="J144" s="31">
        <v>1.0121900000000001E-3</v>
      </c>
    </row>
    <row r="145" spans="1:10" x14ac:dyDescent="0.35">
      <c r="A145" s="17">
        <v>417</v>
      </c>
      <c r="B145" s="36">
        <v>8.8005240999999998E-2</v>
      </c>
      <c r="C145" s="36"/>
      <c r="D145" s="29">
        <v>2.4124808000000001E-2</v>
      </c>
      <c r="E145" s="25">
        <v>1.6106016000000001E-2</v>
      </c>
      <c r="F145" s="25">
        <v>9.6015460000000007E-3</v>
      </c>
      <c r="G145" s="25">
        <v>7.3222340000000004E-3</v>
      </c>
      <c r="H145" s="25">
        <v>4.8961530000000003E-3</v>
      </c>
      <c r="I145" s="25">
        <v>2.6391219999999998E-3</v>
      </c>
      <c r="J145" s="31">
        <v>1.016061E-3</v>
      </c>
    </row>
    <row r="146" spans="1:10" x14ac:dyDescent="0.35">
      <c r="A146" s="17">
        <v>418</v>
      </c>
      <c r="B146" s="36">
        <v>8.8213678000000004E-2</v>
      </c>
      <c r="C146" s="36"/>
      <c r="D146" s="29">
        <v>2.419642E-2</v>
      </c>
      <c r="E146" s="25">
        <v>1.6144162E-2</v>
      </c>
      <c r="F146" s="25">
        <v>9.6297190000000001E-3</v>
      </c>
      <c r="G146" s="25">
        <v>7.3395769999999999E-3</v>
      </c>
      <c r="H146" s="25">
        <v>4.9077490000000003E-3</v>
      </c>
      <c r="I146" s="25">
        <v>2.6453729999999999E-3</v>
      </c>
      <c r="J146" s="31">
        <v>1.018468E-3</v>
      </c>
    </row>
    <row r="147" spans="1:10" x14ac:dyDescent="0.35">
      <c r="A147" s="17">
        <v>419</v>
      </c>
      <c r="B147" s="36">
        <v>8.9045626000000003E-2</v>
      </c>
      <c r="C147" s="36"/>
      <c r="D147" s="29">
        <v>2.4424617999999999E-2</v>
      </c>
      <c r="E147" s="25">
        <v>1.6296418999999999E-2</v>
      </c>
      <c r="F147" s="25">
        <v>9.7205380000000008E-3</v>
      </c>
      <c r="G147" s="25">
        <v>7.408797E-3</v>
      </c>
      <c r="H147" s="25">
        <v>4.9540349999999999E-3</v>
      </c>
      <c r="I147" s="25">
        <v>2.6703209999999998E-3</v>
      </c>
      <c r="J147" s="31">
        <v>1.028073E-3</v>
      </c>
    </row>
    <row r="148" spans="1:10" x14ac:dyDescent="0.35">
      <c r="A148" s="17">
        <v>420</v>
      </c>
      <c r="B148" s="36">
        <v>8.7433340999999998E-2</v>
      </c>
      <c r="C148" s="36"/>
      <c r="D148" s="29">
        <v>2.3982379000000002E-2</v>
      </c>
      <c r="E148" s="25">
        <v>1.6001351E-2</v>
      </c>
      <c r="F148" s="25">
        <v>9.5445349999999998E-3</v>
      </c>
      <c r="G148" s="25">
        <v>7.2742199999999996E-3</v>
      </c>
      <c r="H148" s="25">
        <v>4.8643360000000004E-3</v>
      </c>
      <c r="I148" s="25">
        <v>2.6219720000000002E-3</v>
      </c>
      <c r="J148" s="31">
        <v>1.0046829999999999E-3</v>
      </c>
    </row>
    <row r="149" spans="1:10" x14ac:dyDescent="0.35">
      <c r="A149" s="17">
        <v>421</v>
      </c>
      <c r="B149" s="36">
        <v>8.6619138999999998E-2</v>
      </c>
      <c r="C149" s="36"/>
      <c r="D149" s="29">
        <v>2.3768272999999999E-2</v>
      </c>
      <c r="E149" s="25">
        <v>1.5867354E-2</v>
      </c>
      <c r="F149" s="25">
        <v>9.4804880000000005E-3</v>
      </c>
      <c r="G149" s="25">
        <v>7.2216620000000002E-3</v>
      </c>
      <c r="H149" s="25">
        <v>4.8147989999999998E-3</v>
      </c>
      <c r="I149" s="25">
        <v>2.5973989999999998E-3</v>
      </c>
      <c r="J149" s="31">
        <v>9.9671799999999995E-4</v>
      </c>
    </row>
    <row r="150" spans="1:10" x14ac:dyDescent="0.35">
      <c r="A150" s="17">
        <v>422</v>
      </c>
      <c r="B150" s="36">
        <v>8.6376267000000007E-2</v>
      </c>
      <c r="C150" s="36"/>
      <c r="D150" s="29">
        <v>2.3736051000000001E-2</v>
      </c>
      <c r="E150" s="25">
        <v>1.5832863999999999E-2</v>
      </c>
      <c r="F150" s="25">
        <v>9.4792499999999998E-3</v>
      </c>
      <c r="G150" s="25">
        <v>7.2061139999999996E-3</v>
      </c>
      <c r="H150" s="25">
        <v>4.8006619999999998E-3</v>
      </c>
      <c r="I150" s="25">
        <v>2.5907439999999999E-3</v>
      </c>
      <c r="J150" s="31">
        <v>9.9305300000000003E-4</v>
      </c>
    </row>
    <row r="151" spans="1:10" x14ac:dyDescent="0.35">
      <c r="A151" s="17">
        <v>423</v>
      </c>
      <c r="B151" s="36">
        <v>8.7193501000000007E-2</v>
      </c>
      <c r="C151" s="36"/>
      <c r="D151" s="29">
        <v>2.4001068E-2</v>
      </c>
      <c r="E151" s="25">
        <v>1.6012769999999999E-2</v>
      </c>
      <c r="F151" s="25">
        <v>9.5772730000000007E-3</v>
      </c>
      <c r="G151" s="25">
        <v>7.2890200000000002E-3</v>
      </c>
      <c r="H151" s="25">
        <v>4.8484330000000001E-3</v>
      </c>
      <c r="I151" s="25">
        <v>2.6154350000000002E-3</v>
      </c>
      <c r="J151" s="31">
        <v>1.003325E-3</v>
      </c>
    </row>
    <row r="152" spans="1:10" x14ac:dyDescent="0.35">
      <c r="A152" s="17">
        <v>424</v>
      </c>
      <c r="B152" s="36">
        <v>8.6704484999999998E-2</v>
      </c>
      <c r="C152" s="36"/>
      <c r="D152" s="29">
        <v>2.4008004999999999E-2</v>
      </c>
      <c r="E152" s="25">
        <v>1.5998410000000001E-2</v>
      </c>
      <c r="F152" s="25">
        <v>9.5700360000000005E-3</v>
      </c>
      <c r="G152" s="25">
        <v>7.2902949999999996E-3</v>
      </c>
      <c r="H152" s="25">
        <v>4.8411019999999999E-3</v>
      </c>
      <c r="I152" s="25">
        <v>2.604851E-3</v>
      </c>
      <c r="J152" s="31">
        <v>1.002887E-3</v>
      </c>
    </row>
    <row r="153" spans="1:10" x14ac:dyDescent="0.35">
      <c r="A153" s="17">
        <v>425</v>
      </c>
      <c r="B153" s="36">
        <v>8.5228610999999996E-2</v>
      </c>
      <c r="C153" s="36"/>
      <c r="D153" s="29">
        <v>2.3704164E-2</v>
      </c>
      <c r="E153" s="25">
        <v>1.5795617000000001E-2</v>
      </c>
      <c r="F153" s="25">
        <v>9.4605209999999995E-3</v>
      </c>
      <c r="G153" s="25">
        <v>7.207916E-3</v>
      </c>
      <c r="H153" s="25">
        <v>4.768886E-3</v>
      </c>
      <c r="I153" s="25">
        <v>2.565894E-3</v>
      </c>
      <c r="J153" s="31">
        <v>9.8465500000000008E-4</v>
      </c>
    </row>
    <row r="154" spans="1:10" x14ac:dyDescent="0.35">
      <c r="A154" s="17">
        <v>426</v>
      </c>
      <c r="B154" s="36">
        <v>8.4121905999999996E-2</v>
      </c>
      <c r="C154" s="36"/>
      <c r="D154" s="29">
        <v>2.3329478000000001E-2</v>
      </c>
      <c r="E154" s="25">
        <v>1.5579017000000001E-2</v>
      </c>
      <c r="F154" s="25">
        <v>9.2741000000000004E-3</v>
      </c>
      <c r="G154" s="25">
        <v>7.0757729999999996E-3</v>
      </c>
      <c r="H154" s="25">
        <v>4.6911499999999998E-3</v>
      </c>
      <c r="I154" s="25">
        <v>2.5232010000000001E-3</v>
      </c>
      <c r="J154" s="31">
        <v>9.6847000000000003E-4</v>
      </c>
    </row>
    <row r="155" spans="1:10" x14ac:dyDescent="0.35">
      <c r="A155" s="17">
        <v>427</v>
      </c>
      <c r="B155" s="36">
        <v>8.3312987000000005E-2</v>
      </c>
      <c r="C155" s="36"/>
      <c r="D155" s="29">
        <v>2.3019891000000001E-2</v>
      </c>
      <c r="E155" s="25">
        <v>1.5397251000000001E-2</v>
      </c>
      <c r="F155" s="25">
        <v>9.1707230000000004E-3</v>
      </c>
      <c r="G155" s="25">
        <v>6.960328E-3</v>
      </c>
      <c r="H155" s="25">
        <v>4.6321139999999997E-3</v>
      </c>
      <c r="I155" s="25">
        <v>2.4898770000000001E-3</v>
      </c>
      <c r="J155" s="31">
        <v>9.5566599999999998E-4</v>
      </c>
    </row>
    <row r="156" spans="1:10" x14ac:dyDescent="0.35">
      <c r="A156" s="17">
        <v>428</v>
      </c>
      <c r="B156" s="36">
        <v>8.3580455999999997E-2</v>
      </c>
      <c r="C156" s="36"/>
      <c r="D156" s="29">
        <v>2.2910949E-2</v>
      </c>
      <c r="E156" s="25">
        <v>1.5371506E-2</v>
      </c>
      <c r="F156" s="25">
        <v>9.194453E-3</v>
      </c>
      <c r="G156" s="25">
        <v>6.982673E-3</v>
      </c>
      <c r="H156" s="25">
        <v>4.615241E-3</v>
      </c>
      <c r="I156" s="25">
        <v>2.4881959999999998E-3</v>
      </c>
      <c r="J156" s="31">
        <v>9.4883299999999995E-4</v>
      </c>
    </row>
    <row r="157" spans="1:10" x14ac:dyDescent="0.35">
      <c r="A157" s="17">
        <v>429</v>
      </c>
      <c r="B157" s="36">
        <v>8.3241580999999995E-2</v>
      </c>
      <c r="C157" s="36"/>
      <c r="D157" s="29">
        <v>2.2820295000000001E-2</v>
      </c>
      <c r="E157" s="25">
        <v>1.5299612000000001E-2</v>
      </c>
      <c r="F157" s="25">
        <v>9.1580719999999997E-3</v>
      </c>
      <c r="G157" s="25">
        <v>6.9396249999999996E-3</v>
      </c>
      <c r="H157" s="25">
        <v>4.5969790000000002E-3</v>
      </c>
      <c r="I157" s="25">
        <v>2.4711080000000001E-3</v>
      </c>
      <c r="J157" s="31">
        <v>9.4507900000000004E-4</v>
      </c>
    </row>
    <row r="158" spans="1:10" x14ac:dyDescent="0.35">
      <c r="A158" s="17">
        <v>430</v>
      </c>
      <c r="B158" s="36">
        <v>8.2622504999999999E-2</v>
      </c>
      <c r="C158" s="36"/>
      <c r="D158" s="29">
        <v>2.2650578000000001E-2</v>
      </c>
      <c r="E158" s="25">
        <v>1.5185827000000001E-2</v>
      </c>
      <c r="F158" s="25">
        <v>9.089962E-3</v>
      </c>
      <c r="G158" s="25">
        <v>6.8880139999999996E-3</v>
      </c>
      <c r="H158" s="25">
        <v>4.5627910000000001E-3</v>
      </c>
      <c r="I158" s="25">
        <v>2.4527300000000002E-3</v>
      </c>
      <c r="J158" s="31">
        <v>9.3804999999999995E-4</v>
      </c>
    </row>
    <row r="159" spans="1:10" x14ac:dyDescent="0.35">
      <c r="A159" s="17">
        <v>431</v>
      </c>
      <c r="B159" s="36">
        <v>8.2199881000000002E-2</v>
      </c>
      <c r="C159" s="36"/>
      <c r="D159" s="29">
        <v>2.2534717999999999E-2</v>
      </c>
      <c r="E159" s="25">
        <v>1.5108150000000001E-2</v>
      </c>
      <c r="F159" s="25">
        <v>9.043466E-3</v>
      </c>
      <c r="G159" s="25">
        <v>6.8527809999999996E-3</v>
      </c>
      <c r="H159" s="25">
        <v>4.5394520000000002E-3</v>
      </c>
      <c r="I159" s="25">
        <v>2.4401840000000002E-3</v>
      </c>
      <c r="J159" s="31">
        <v>9.3325199999999997E-4</v>
      </c>
    </row>
    <row r="160" spans="1:10" x14ac:dyDescent="0.35">
      <c r="A160" s="17">
        <v>432</v>
      </c>
      <c r="B160" s="36">
        <v>8.3177614999999996E-2</v>
      </c>
      <c r="C160" s="36"/>
      <c r="D160" s="29">
        <v>2.2778302E-2</v>
      </c>
      <c r="E160" s="25">
        <v>1.5197657E-2</v>
      </c>
      <c r="F160" s="25">
        <v>9.0936950000000006E-3</v>
      </c>
      <c r="G160" s="25">
        <v>6.9230130000000004E-3</v>
      </c>
      <c r="H160" s="25">
        <v>4.5871009999999997E-3</v>
      </c>
      <c r="I160" s="25">
        <v>2.4568720000000001E-3</v>
      </c>
      <c r="J160" s="31">
        <v>9.4052899999999995E-4</v>
      </c>
    </row>
    <row r="161" spans="1:10" x14ac:dyDescent="0.35">
      <c r="A161" s="17">
        <v>433</v>
      </c>
      <c r="B161" s="36">
        <v>8.4108734000000004E-2</v>
      </c>
      <c r="C161" s="36"/>
      <c r="D161" s="29">
        <v>2.3197448999999998E-2</v>
      </c>
      <c r="E161" s="25">
        <v>1.5447348E-2</v>
      </c>
      <c r="F161" s="25">
        <v>9.2334340000000004E-3</v>
      </c>
      <c r="G161" s="25">
        <v>7.0030320000000002E-3</v>
      </c>
      <c r="H161" s="25">
        <v>4.6633559999999996E-3</v>
      </c>
      <c r="I161" s="25">
        <v>2.4991200000000001E-3</v>
      </c>
      <c r="J161" s="31">
        <v>9.5677399999999997E-4</v>
      </c>
    </row>
    <row r="162" spans="1:10" x14ac:dyDescent="0.35">
      <c r="A162" s="17">
        <v>434</v>
      </c>
      <c r="B162" s="36">
        <v>8.5147107999999999E-2</v>
      </c>
      <c r="C162" s="36"/>
      <c r="D162" s="29">
        <v>2.3465601999999999E-2</v>
      </c>
      <c r="E162" s="25">
        <v>1.5688265E-2</v>
      </c>
      <c r="F162" s="25">
        <v>9.3416339999999997E-3</v>
      </c>
      <c r="G162" s="25">
        <v>7.1074959999999996E-3</v>
      </c>
      <c r="H162" s="25">
        <v>4.7118029999999997E-3</v>
      </c>
      <c r="I162" s="25">
        <v>2.5296369999999999E-3</v>
      </c>
      <c r="J162" s="31">
        <v>9.63483E-4</v>
      </c>
    </row>
    <row r="163" spans="1:10" x14ac:dyDescent="0.35">
      <c r="A163" s="17">
        <v>435</v>
      </c>
      <c r="B163" s="36">
        <v>8.6857321000000001E-2</v>
      </c>
      <c r="C163" s="36"/>
      <c r="D163" s="29">
        <v>2.3950096000000001E-2</v>
      </c>
      <c r="E163" s="25">
        <v>1.5977168E-2</v>
      </c>
      <c r="F163" s="25">
        <v>9.5059540000000005E-3</v>
      </c>
      <c r="G163" s="25">
        <v>7.266631E-3</v>
      </c>
      <c r="H163" s="25">
        <v>4.7932890000000001E-3</v>
      </c>
      <c r="I163" s="25">
        <v>2.5731650000000001E-3</v>
      </c>
      <c r="J163" s="31">
        <v>9.7431099999999995E-4</v>
      </c>
    </row>
    <row r="164" spans="1:10" x14ac:dyDescent="0.35">
      <c r="A164" s="17">
        <v>436</v>
      </c>
      <c r="B164" s="36">
        <v>8.8505726000000007E-2</v>
      </c>
      <c r="C164" s="36"/>
      <c r="D164" s="29">
        <v>2.4424179000000001E-2</v>
      </c>
      <c r="E164" s="25">
        <v>1.6310768999999999E-2</v>
      </c>
      <c r="F164" s="25">
        <v>9.7146660000000003E-3</v>
      </c>
      <c r="G164" s="25">
        <v>7.4098189999999998E-3</v>
      </c>
      <c r="H164" s="25">
        <v>4.8816900000000002E-3</v>
      </c>
      <c r="I164" s="25">
        <v>2.6254939999999999E-3</v>
      </c>
      <c r="J164" s="31">
        <v>9.9398600000000009E-4</v>
      </c>
    </row>
    <row r="165" spans="1:10" x14ac:dyDescent="0.35">
      <c r="A165" s="17">
        <v>437</v>
      </c>
      <c r="B165" s="36">
        <v>9.0123701000000001E-2</v>
      </c>
      <c r="C165" s="36"/>
      <c r="D165" s="29">
        <v>2.4854281999999998E-2</v>
      </c>
      <c r="E165" s="25">
        <v>1.6662501E-2</v>
      </c>
      <c r="F165" s="25">
        <v>9.9187110000000002E-3</v>
      </c>
      <c r="G165" s="25">
        <v>7.5560369999999998E-3</v>
      </c>
      <c r="H165" s="25">
        <v>4.9745659999999997E-3</v>
      </c>
      <c r="I165" s="25">
        <v>2.681877E-3</v>
      </c>
      <c r="J165" s="31">
        <v>1.013211E-3</v>
      </c>
    </row>
    <row r="166" spans="1:10" x14ac:dyDescent="0.35">
      <c r="A166" s="17">
        <v>438</v>
      </c>
      <c r="B166" s="36">
        <v>9.2177389999999998E-2</v>
      </c>
      <c r="C166" s="36"/>
      <c r="D166" s="29">
        <v>2.5397451000000001E-2</v>
      </c>
      <c r="E166" s="25">
        <v>1.6991493E-2</v>
      </c>
      <c r="F166" s="25">
        <v>1.0139966E-2</v>
      </c>
      <c r="G166" s="25">
        <v>7.6916270000000004E-3</v>
      </c>
      <c r="H166" s="25">
        <v>5.0916390000000002E-3</v>
      </c>
      <c r="I166" s="25">
        <v>2.7428219999999998E-3</v>
      </c>
      <c r="J166" s="31">
        <v>1.031024E-3</v>
      </c>
    </row>
    <row r="167" spans="1:10" x14ac:dyDescent="0.35">
      <c r="A167" s="17">
        <v>439</v>
      </c>
      <c r="B167" s="36">
        <v>9.3659044999999996E-2</v>
      </c>
      <c r="C167" s="36"/>
      <c r="D167" s="29">
        <v>2.5812326E-2</v>
      </c>
      <c r="E167" s="25">
        <v>1.7212063E-2</v>
      </c>
      <c r="F167" s="25">
        <v>1.0302146E-2</v>
      </c>
      <c r="G167" s="25">
        <v>7.7994529999999996E-3</v>
      </c>
      <c r="H167" s="25">
        <v>5.1748590000000004E-3</v>
      </c>
      <c r="I167" s="25">
        <v>2.783083E-3</v>
      </c>
      <c r="J167" s="31">
        <v>1.0453820000000001E-3</v>
      </c>
    </row>
    <row r="168" spans="1:10" x14ac:dyDescent="0.35">
      <c r="A168" s="17">
        <v>440</v>
      </c>
      <c r="B168" s="36">
        <v>9.5020126999999996E-2</v>
      </c>
      <c r="C168" s="36"/>
      <c r="D168" s="29">
        <v>2.6274184999999999E-2</v>
      </c>
      <c r="E168" s="25">
        <v>1.7476192000000002E-2</v>
      </c>
      <c r="F168" s="25">
        <v>1.0446921E-2</v>
      </c>
      <c r="G168" s="25">
        <v>7.9451799999999996E-3</v>
      </c>
      <c r="H168" s="25">
        <v>5.260542E-3</v>
      </c>
      <c r="I168" s="25">
        <v>2.8266849999999998E-3</v>
      </c>
      <c r="J168" s="31">
        <v>1.062763E-3</v>
      </c>
    </row>
    <row r="169" spans="1:10" x14ac:dyDescent="0.35">
      <c r="A169" s="17">
        <v>441</v>
      </c>
      <c r="B169" s="36">
        <v>9.6209087999999998E-2</v>
      </c>
      <c r="C169" s="36"/>
      <c r="D169" s="29">
        <v>2.6652325000000001E-2</v>
      </c>
      <c r="E169" s="25">
        <v>1.7790053E-2</v>
      </c>
      <c r="F169" s="25">
        <v>1.0620424E-2</v>
      </c>
      <c r="G169" s="25">
        <v>8.0773119999999997E-3</v>
      </c>
      <c r="H169" s="25">
        <v>5.3323279999999999E-3</v>
      </c>
      <c r="I169" s="25">
        <v>2.8581409999999998E-3</v>
      </c>
      <c r="J169" s="31">
        <v>1.076161E-3</v>
      </c>
    </row>
    <row r="170" spans="1:10" x14ac:dyDescent="0.35">
      <c r="A170" s="17">
        <v>442</v>
      </c>
      <c r="B170" s="36">
        <v>9.6552691999999996E-2</v>
      </c>
      <c r="C170" s="36"/>
      <c r="D170" s="29">
        <v>2.6699523999999999E-2</v>
      </c>
      <c r="E170" s="25">
        <v>1.7882729E-2</v>
      </c>
      <c r="F170" s="25">
        <v>1.0686006E-2</v>
      </c>
      <c r="G170" s="25">
        <v>8.1013409999999998E-3</v>
      </c>
      <c r="H170" s="25">
        <v>5.3451710000000001E-3</v>
      </c>
      <c r="I170" s="25">
        <v>2.8613139999999998E-3</v>
      </c>
      <c r="J170" s="31">
        <v>1.073489E-3</v>
      </c>
    </row>
    <row r="171" spans="1:10" x14ac:dyDescent="0.35">
      <c r="A171" s="17">
        <v>443</v>
      </c>
      <c r="B171" s="36">
        <v>9.7135772999999995E-2</v>
      </c>
      <c r="C171" s="36"/>
      <c r="D171" s="29">
        <v>2.6826850999999999E-2</v>
      </c>
      <c r="E171" s="25">
        <v>1.7908097000000001E-2</v>
      </c>
      <c r="F171" s="25">
        <v>1.0748404E-2</v>
      </c>
      <c r="G171" s="25">
        <v>8.1388510000000008E-3</v>
      </c>
      <c r="H171" s="25">
        <v>5.3614919999999998E-3</v>
      </c>
      <c r="I171" s="25">
        <v>2.877161E-3</v>
      </c>
      <c r="J171" s="31">
        <v>1.075229E-3</v>
      </c>
    </row>
    <row r="172" spans="1:10" x14ac:dyDescent="0.35">
      <c r="A172" s="17">
        <v>444</v>
      </c>
      <c r="B172" s="36">
        <v>9.8515457000000001E-2</v>
      </c>
      <c r="C172" s="36"/>
      <c r="D172" s="29">
        <v>2.7214487999999998E-2</v>
      </c>
      <c r="E172" s="25">
        <v>1.8141343000000001E-2</v>
      </c>
      <c r="F172" s="25">
        <v>1.0912553E-2</v>
      </c>
      <c r="G172" s="25">
        <v>8.2509509999999994E-3</v>
      </c>
      <c r="H172" s="25">
        <v>5.4237590000000002E-3</v>
      </c>
      <c r="I172" s="25">
        <v>2.9116900000000002E-3</v>
      </c>
      <c r="J172" s="31">
        <v>1.0881129999999999E-3</v>
      </c>
    </row>
    <row r="173" spans="1:10" x14ac:dyDescent="0.35">
      <c r="A173" s="17">
        <v>445</v>
      </c>
      <c r="B173" s="36">
        <v>0.100339551</v>
      </c>
      <c r="C173" s="36"/>
      <c r="D173" s="29">
        <v>2.7742302999999999E-2</v>
      </c>
      <c r="E173" s="25">
        <v>1.8521293000000001E-2</v>
      </c>
      <c r="F173" s="25">
        <v>1.1118566999999999E-2</v>
      </c>
      <c r="G173" s="25">
        <v>8.4080240000000001E-3</v>
      </c>
      <c r="H173" s="25">
        <v>5.5409020000000003E-3</v>
      </c>
      <c r="I173" s="25">
        <v>2.963724E-3</v>
      </c>
      <c r="J173" s="31">
        <v>1.107902E-3</v>
      </c>
    </row>
    <row r="174" spans="1:10" x14ac:dyDescent="0.35">
      <c r="A174" s="17">
        <v>446</v>
      </c>
      <c r="B174" s="36">
        <v>0.102113379</v>
      </c>
      <c r="C174" s="36"/>
      <c r="D174" s="29">
        <v>2.8290848E-2</v>
      </c>
      <c r="E174" s="25">
        <v>1.8864243999999999E-2</v>
      </c>
      <c r="F174" s="25">
        <v>1.1320090999999999E-2</v>
      </c>
      <c r="G174" s="25">
        <v>8.5674610000000002E-3</v>
      </c>
      <c r="H174" s="25">
        <v>5.6429319999999998E-3</v>
      </c>
      <c r="I174" s="25">
        <v>3.0158469999999999E-3</v>
      </c>
      <c r="J174" s="31">
        <v>1.128549E-3</v>
      </c>
    </row>
    <row r="175" spans="1:10" x14ac:dyDescent="0.35">
      <c r="A175" s="17">
        <v>447</v>
      </c>
      <c r="B175" s="36">
        <v>0.103595085</v>
      </c>
      <c r="C175" s="36"/>
      <c r="D175" s="29">
        <v>2.8660896000000002E-2</v>
      </c>
      <c r="E175" s="25">
        <v>1.9111340000000001E-2</v>
      </c>
      <c r="F175" s="25">
        <v>1.1447953E-2</v>
      </c>
      <c r="G175" s="25">
        <v>8.6667700000000007E-3</v>
      </c>
      <c r="H175" s="25">
        <v>5.6916370000000003E-3</v>
      </c>
      <c r="I175" s="25">
        <v>3.043605E-3</v>
      </c>
      <c r="J175" s="31">
        <v>1.137575E-3</v>
      </c>
    </row>
    <row r="176" spans="1:10" x14ac:dyDescent="0.35">
      <c r="A176" s="17">
        <v>448</v>
      </c>
      <c r="B176" s="36">
        <v>0.10471835</v>
      </c>
      <c r="C176" s="36"/>
      <c r="D176" s="29">
        <v>2.8974650000000001E-2</v>
      </c>
      <c r="E176" s="25">
        <v>1.9347842000000001E-2</v>
      </c>
      <c r="F176" s="25">
        <v>1.1585728999999999E-2</v>
      </c>
      <c r="G176" s="25">
        <v>8.7738590000000002E-3</v>
      </c>
      <c r="H176" s="25">
        <v>5.750331E-3</v>
      </c>
      <c r="I176" s="25">
        <v>3.0709550000000002E-3</v>
      </c>
      <c r="J176" s="31">
        <v>1.146993E-3</v>
      </c>
    </row>
    <row r="177" spans="1:10" x14ac:dyDescent="0.35">
      <c r="A177" s="17">
        <v>449</v>
      </c>
      <c r="B177" s="36">
        <v>0.104528383</v>
      </c>
      <c r="C177" s="36"/>
      <c r="D177" s="29">
        <v>2.9037877E-2</v>
      </c>
      <c r="E177" s="25">
        <v>1.9361123000000001E-2</v>
      </c>
      <c r="F177" s="25">
        <v>1.1614457E-2</v>
      </c>
      <c r="G177" s="25">
        <v>8.805462E-3</v>
      </c>
      <c r="H177" s="25">
        <v>5.7578890000000004E-3</v>
      </c>
      <c r="I177" s="25">
        <v>3.0754060000000001E-3</v>
      </c>
      <c r="J177" s="31">
        <v>1.1451289999999999E-3</v>
      </c>
    </row>
    <row r="178" spans="1:10" x14ac:dyDescent="0.35">
      <c r="A178" s="17">
        <v>450</v>
      </c>
      <c r="B178" s="36">
        <v>0.104618167</v>
      </c>
      <c r="C178" s="36"/>
      <c r="D178" s="29">
        <v>2.9071896999999999E-2</v>
      </c>
      <c r="E178" s="25">
        <v>1.9412978000000001E-2</v>
      </c>
      <c r="F178" s="25">
        <v>1.1647095E-2</v>
      </c>
      <c r="G178" s="25">
        <v>8.8264520000000003E-3</v>
      </c>
      <c r="H178" s="25">
        <v>5.7761000000000002E-3</v>
      </c>
      <c r="I178" s="25">
        <v>3.0780899999999999E-3</v>
      </c>
      <c r="J178" s="31">
        <v>1.143565E-3</v>
      </c>
    </row>
    <row r="179" spans="1:10" x14ac:dyDescent="0.35">
      <c r="A179" s="17">
        <v>451</v>
      </c>
      <c r="B179" s="36">
        <v>0.10528747099999999</v>
      </c>
      <c r="C179" s="36"/>
      <c r="D179" s="29">
        <v>2.9267947999999998E-2</v>
      </c>
      <c r="E179" s="25">
        <v>1.9581705000000001E-2</v>
      </c>
      <c r="F179" s="25">
        <v>1.175087E-2</v>
      </c>
      <c r="G179" s="25">
        <v>8.8856260000000006E-3</v>
      </c>
      <c r="H179" s="25">
        <v>5.826594E-3</v>
      </c>
      <c r="I179" s="25">
        <v>3.0942500000000002E-3</v>
      </c>
      <c r="J179" s="31">
        <v>1.1521750000000001E-3</v>
      </c>
    </row>
    <row r="180" spans="1:10" x14ac:dyDescent="0.35">
      <c r="A180" s="17">
        <v>452</v>
      </c>
      <c r="B180" s="36">
        <v>0.105213655</v>
      </c>
      <c r="C180" s="36"/>
      <c r="D180" s="29">
        <v>2.9381158000000001E-2</v>
      </c>
      <c r="E180" s="25">
        <v>1.965277E-2</v>
      </c>
      <c r="F180" s="25">
        <v>1.1784994E-2</v>
      </c>
      <c r="G180" s="25">
        <v>8.9007600000000006E-3</v>
      </c>
      <c r="H180" s="25">
        <v>5.8287749999999996E-3</v>
      </c>
      <c r="I180" s="25">
        <v>3.0974710000000001E-3</v>
      </c>
      <c r="J180" s="31">
        <v>1.1525610000000001E-3</v>
      </c>
    </row>
    <row r="181" spans="1:10" x14ac:dyDescent="0.35">
      <c r="A181" s="17">
        <v>453</v>
      </c>
      <c r="B181" s="36">
        <v>0.105917963</v>
      </c>
      <c r="C181" s="36"/>
      <c r="D181" s="29">
        <v>2.9610481000000001E-2</v>
      </c>
      <c r="E181" s="25">
        <v>1.9811203999999999E-2</v>
      </c>
      <c r="F181" s="25">
        <v>1.188198E-2</v>
      </c>
      <c r="G181" s="25">
        <v>8.9690240000000008E-3</v>
      </c>
      <c r="H181" s="25">
        <v>5.8680440000000002E-3</v>
      </c>
      <c r="I181" s="25">
        <v>3.1153349999999999E-3</v>
      </c>
      <c r="J181" s="31">
        <v>1.157581E-3</v>
      </c>
    </row>
    <row r="182" spans="1:10" x14ac:dyDescent="0.35">
      <c r="A182" s="17">
        <v>454</v>
      </c>
      <c r="B182" s="36">
        <v>0.106624332</v>
      </c>
      <c r="C182" s="36"/>
      <c r="D182" s="29">
        <v>2.9773985999999999E-2</v>
      </c>
      <c r="E182" s="25">
        <v>1.9915228E-2</v>
      </c>
      <c r="F182" s="25">
        <v>1.1940180999999999E-2</v>
      </c>
      <c r="G182" s="25">
        <v>9.0269540000000002E-3</v>
      </c>
      <c r="H182" s="25">
        <v>5.8901429999999996E-3</v>
      </c>
      <c r="I182" s="25">
        <v>3.1270669999999999E-3</v>
      </c>
      <c r="J182" s="31">
        <v>1.160566E-3</v>
      </c>
    </row>
    <row r="183" spans="1:10" x14ac:dyDescent="0.35">
      <c r="A183" s="17">
        <v>455</v>
      </c>
      <c r="B183" s="36">
        <v>0.10727306</v>
      </c>
      <c r="C183" s="36"/>
      <c r="D183" s="29">
        <v>2.9959975999999999E-2</v>
      </c>
      <c r="E183" s="25">
        <v>1.9990032000000001E-2</v>
      </c>
      <c r="F183" s="25">
        <v>1.1991929E-2</v>
      </c>
      <c r="G183" s="25">
        <v>9.0809600000000008E-3</v>
      </c>
      <c r="H183" s="25">
        <v>5.924683E-3</v>
      </c>
      <c r="I183" s="25">
        <v>3.1370550000000001E-3</v>
      </c>
      <c r="J183" s="31">
        <v>1.164272E-3</v>
      </c>
    </row>
    <row r="184" spans="1:10" x14ac:dyDescent="0.35">
      <c r="A184" s="17">
        <v>456</v>
      </c>
      <c r="B184" s="36">
        <v>0.108013992</v>
      </c>
      <c r="C184" s="36"/>
      <c r="D184" s="29">
        <v>3.0139150999999999E-2</v>
      </c>
      <c r="E184" s="25">
        <v>2.0084937000000001E-2</v>
      </c>
      <c r="F184" s="25">
        <v>1.2064144000000001E-2</v>
      </c>
      <c r="G184" s="25">
        <v>9.1512759999999999E-3</v>
      </c>
      <c r="H184" s="25">
        <v>5.9594180000000002E-3</v>
      </c>
      <c r="I184" s="25">
        <v>3.1495189999999999E-3</v>
      </c>
      <c r="J184" s="31">
        <v>1.1688989999999999E-3</v>
      </c>
    </row>
    <row r="185" spans="1:10" x14ac:dyDescent="0.35">
      <c r="A185" s="17">
        <v>457</v>
      </c>
      <c r="B185" s="36">
        <v>0.10728278500000001</v>
      </c>
      <c r="C185" s="36"/>
      <c r="D185" s="29">
        <v>2.9929402000000001E-2</v>
      </c>
      <c r="E185" s="25">
        <v>2.0006734000000002E-2</v>
      </c>
      <c r="F185" s="25">
        <v>1.2024000999999999E-2</v>
      </c>
      <c r="G185" s="25">
        <v>9.1127329999999996E-3</v>
      </c>
      <c r="H185" s="25">
        <v>5.9216609999999999E-3</v>
      </c>
      <c r="I185" s="25">
        <v>3.1239940000000002E-3</v>
      </c>
      <c r="J185" s="31">
        <v>1.159425E-3</v>
      </c>
    </row>
    <row r="186" spans="1:10" x14ac:dyDescent="0.35">
      <c r="A186" s="17">
        <v>458</v>
      </c>
      <c r="B186" s="36">
        <v>0.106945542</v>
      </c>
      <c r="C186" s="36"/>
      <c r="D186" s="29">
        <v>2.9724777000000001E-2</v>
      </c>
      <c r="E186" s="25">
        <v>1.9921244000000001E-2</v>
      </c>
      <c r="F186" s="25">
        <v>1.1973989000000001E-2</v>
      </c>
      <c r="G186" s="25">
        <v>9.0569989999999996E-3</v>
      </c>
      <c r="H186" s="25">
        <v>5.8722189999999997E-3</v>
      </c>
      <c r="I186" s="25">
        <v>3.0979100000000002E-3</v>
      </c>
      <c r="J186" s="31">
        <v>1.149745E-3</v>
      </c>
    </row>
    <row r="187" spans="1:10" x14ac:dyDescent="0.35">
      <c r="A187" s="17">
        <v>459</v>
      </c>
      <c r="B187" s="36">
        <v>0.107589428</v>
      </c>
      <c r="C187" s="36"/>
      <c r="D187" s="29">
        <v>2.9829971E-2</v>
      </c>
      <c r="E187" s="25">
        <v>1.9974845000000001E-2</v>
      </c>
      <c r="F187" s="25">
        <v>1.1969074999999999E-2</v>
      </c>
      <c r="G187" s="25">
        <v>9.0416439999999997E-3</v>
      </c>
      <c r="H187" s="25">
        <v>5.8622639999999998E-3</v>
      </c>
      <c r="I187" s="25">
        <v>3.0926579999999999E-3</v>
      </c>
      <c r="J187" s="31">
        <v>1.1477950000000001E-3</v>
      </c>
    </row>
    <row r="188" spans="1:10" x14ac:dyDescent="0.35">
      <c r="A188" s="17">
        <v>460</v>
      </c>
      <c r="B188" s="36">
        <v>0.10811802500000001</v>
      </c>
      <c r="C188" s="36"/>
      <c r="D188" s="29">
        <v>2.9959828000000001E-2</v>
      </c>
      <c r="E188" s="25">
        <v>2.0036798000000001E-2</v>
      </c>
      <c r="F188" s="25">
        <v>1.1993826000000001E-2</v>
      </c>
      <c r="G188" s="25">
        <v>9.0603779999999991E-3</v>
      </c>
      <c r="H188" s="25">
        <v>5.8661909999999998E-3</v>
      </c>
      <c r="I188" s="25">
        <v>3.0834980000000001E-3</v>
      </c>
      <c r="J188" s="31">
        <v>1.1381539999999999E-3</v>
      </c>
    </row>
    <row r="189" spans="1:10" x14ac:dyDescent="0.35">
      <c r="A189" s="17">
        <v>461</v>
      </c>
      <c r="B189" s="36">
        <v>0.108629948</v>
      </c>
      <c r="C189" s="36"/>
      <c r="D189" s="29">
        <v>3.0042037000000001E-2</v>
      </c>
      <c r="E189" s="25">
        <v>2.0039003999999999E-2</v>
      </c>
      <c r="F189" s="25">
        <v>1.2010811E-2</v>
      </c>
      <c r="G189" s="25">
        <v>9.0704300000000009E-3</v>
      </c>
      <c r="H189" s="25">
        <v>5.8772479999999998E-3</v>
      </c>
      <c r="I189" s="25">
        <v>3.084566E-3</v>
      </c>
      <c r="J189" s="31">
        <v>1.135053E-3</v>
      </c>
    </row>
    <row r="190" spans="1:10" x14ac:dyDescent="0.35">
      <c r="A190" s="17">
        <v>462</v>
      </c>
      <c r="B190" s="36">
        <v>0.108817892</v>
      </c>
      <c r="C190" s="36"/>
      <c r="D190" s="29">
        <v>2.9990280000000001E-2</v>
      </c>
      <c r="E190" s="25">
        <v>2.0093864999999999E-2</v>
      </c>
      <c r="F190" s="25">
        <v>1.2031109999999999E-2</v>
      </c>
      <c r="G190" s="25">
        <v>9.0443969999999992E-3</v>
      </c>
      <c r="H190" s="25">
        <v>5.8891880000000001E-3</v>
      </c>
      <c r="I190" s="25">
        <v>3.0850090000000001E-3</v>
      </c>
      <c r="J190" s="31">
        <v>1.1382759999999999E-3</v>
      </c>
    </row>
    <row r="191" spans="1:10" x14ac:dyDescent="0.35">
      <c r="A191" s="17">
        <v>463</v>
      </c>
      <c r="B191" s="36">
        <v>0.108158405</v>
      </c>
      <c r="C191" s="36"/>
      <c r="D191" s="29">
        <v>2.9752094999999999E-2</v>
      </c>
      <c r="E191" s="25">
        <v>2.0028348000000001E-2</v>
      </c>
      <c r="F191" s="25">
        <v>1.1980575E-2</v>
      </c>
      <c r="G191" s="25">
        <v>8.9849309999999998E-3</v>
      </c>
      <c r="H191" s="25">
        <v>5.8460109999999999E-3</v>
      </c>
      <c r="I191" s="25">
        <v>3.0544999999999999E-3</v>
      </c>
      <c r="J191" s="31">
        <v>1.124339E-3</v>
      </c>
    </row>
    <row r="192" spans="1:10" x14ac:dyDescent="0.35">
      <c r="A192" s="17">
        <v>464</v>
      </c>
      <c r="B192" s="36">
        <v>0.107578984</v>
      </c>
      <c r="C192" s="36"/>
      <c r="D192" s="29">
        <v>2.9627028E-2</v>
      </c>
      <c r="E192" s="25">
        <v>1.990515E-2</v>
      </c>
      <c r="F192" s="25">
        <v>1.1926699000000001E-2</v>
      </c>
      <c r="G192" s="25">
        <v>8.9945189999999994E-3</v>
      </c>
      <c r="H192" s="25">
        <v>5.8164710000000001E-3</v>
      </c>
      <c r="I192" s="25">
        <v>3.0367879999999999E-3</v>
      </c>
      <c r="J192" s="31">
        <v>1.111859E-3</v>
      </c>
    </row>
    <row r="193" spans="1:10" x14ac:dyDescent="0.35">
      <c r="A193" s="17">
        <v>465</v>
      </c>
      <c r="B193" s="36">
        <v>0.107636301</v>
      </c>
      <c r="C193" s="36"/>
      <c r="D193" s="29">
        <v>2.9682005000000001E-2</v>
      </c>
      <c r="E193" s="25">
        <v>1.9955173E-2</v>
      </c>
      <c r="F193" s="25">
        <v>1.1953905000000001E-2</v>
      </c>
      <c r="G193" s="25">
        <v>9.0430890000000007E-3</v>
      </c>
      <c r="H193" s="25">
        <v>5.8320689999999996E-3</v>
      </c>
      <c r="I193" s="25">
        <v>3.045383E-3</v>
      </c>
      <c r="J193" s="31">
        <v>1.113522E-3</v>
      </c>
    </row>
    <row r="194" spans="1:10" x14ac:dyDescent="0.35">
      <c r="A194" s="17">
        <v>466</v>
      </c>
      <c r="B194" s="36">
        <v>0.107262723</v>
      </c>
      <c r="C194" s="36"/>
      <c r="D194" s="29">
        <v>2.9547393000000002E-2</v>
      </c>
      <c r="E194" s="25">
        <v>1.9934245999999999E-2</v>
      </c>
      <c r="F194" s="25">
        <v>1.1932308000000001E-2</v>
      </c>
      <c r="G194" s="25">
        <v>8.99638E-3</v>
      </c>
      <c r="H194" s="25">
        <v>5.8143810000000004E-3</v>
      </c>
      <c r="I194" s="25">
        <v>3.0350120000000001E-3</v>
      </c>
      <c r="J194" s="31">
        <v>1.112142E-3</v>
      </c>
    </row>
    <row r="195" spans="1:10" x14ac:dyDescent="0.35">
      <c r="A195" s="17">
        <v>467</v>
      </c>
      <c r="B195" s="36">
        <v>0.106103264</v>
      </c>
      <c r="C195" s="36"/>
      <c r="D195" s="29">
        <v>2.9274116999999999E-2</v>
      </c>
      <c r="E195" s="25">
        <v>1.9747457E-2</v>
      </c>
      <c r="F195" s="25">
        <v>1.1817939E-2</v>
      </c>
      <c r="G195" s="25">
        <v>8.9035659999999999E-3</v>
      </c>
      <c r="H195" s="25">
        <v>5.7535420000000004E-3</v>
      </c>
      <c r="I195" s="25">
        <v>3.0002649999999998E-3</v>
      </c>
      <c r="J195" s="31">
        <v>1.100279E-3</v>
      </c>
    </row>
    <row r="196" spans="1:10" x14ac:dyDescent="0.35">
      <c r="A196" s="17">
        <v>468</v>
      </c>
      <c r="B196" s="36">
        <v>0.105952306</v>
      </c>
      <c r="C196" s="36"/>
      <c r="D196" s="29">
        <v>2.9245297E-2</v>
      </c>
      <c r="E196" s="25">
        <v>1.9714727000000001E-2</v>
      </c>
      <c r="F196" s="25">
        <v>1.1806753E-2</v>
      </c>
      <c r="G196" s="25">
        <v>8.9183479999999996E-3</v>
      </c>
      <c r="H196" s="25">
        <v>5.742474E-3</v>
      </c>
      <c r="I196" s="25">
        <v>2.9975539999999999E-3</v>
      </c>
      <c r="J196" s="31">
        <v>1.098758E-3</v>
      </c>
    </row>
    <row r="197" spans="1:10" x14ac:dyDescent="0.35">
      <c r="A197" s="17">
        <v>469</v>
      </c>
      <c r="B197" s="36">
        <v>0.10630536</v>
      </c>
      <c r="C197" s="36"/>
      <c r="D197" s="29">
        <v>2.9289612999999999E-2</v>
      </c>
      <c r="E197" s="25">
        <v>1.9820923000000001E-2</v>
      </c>
      <c r="F197" s="25">
        <v>1.1879911E-2</v>
      </c>
      <c r="G197" s="25">
        <v>8.9818520000000002E-3</v>
      </c>
      <c r="H197" s="25">
        <v>5.7845819999999999E-3</v>
      </c>
      <c r="I197" s="25">
        <v>3.0170119999999999E-3</v>
      </c>
      <c r="J197" s="31">
        <v>1.101559E-3</v>
      </c>
    </row>
    <row r="198" spans="1:10" x14ac:dyDescent="0.35">
      <c r="A198" s="17">
        <v>470</v>
      </c>
      <c r="B198" s="36">
        <v>0.106099205</v>
      </c>
      <c r="C198" s="36"/>
      <c r="D198" s="29">
        <v>2.9292434999999999E-2</v>
      </c>
      <c r="E198" s="25">
        <v>1.9827549999999999E-2</v>
      </c>
      <c r="F198" s="25">
        <v>1.1904926E-2</v>
      </c>
      <c r="G198" s="25">
        <v>8.9830829999999993E-3</v>
      </c>
      <c r="H198" s="25">
        <v>5.7837920000000003E-3</v>
      </c>
      <c r="I198" s="25">
        <v>3.0123889999999999E-3</v>
      </c>
      <c r="J198" s="31">
        <v>1.098396E-3</v>
      </c>
    </row>
    <row r="199" spans="1:10" x14ac:dyDescent="0.35">
      <c r="A199" s="17">
        <v>471</v>
      </c>
      <c r="B199" s="36">
        <v>0.10617373400000001</v>
      </c>
      <c r="C199" s="36"/>
      <c r="D199" s="29">
        <v>2.9369453E-2</v>
      </c>
      <c r="E199" s="25">
        <v>1.9744701E-2</v>
      </c>
      <c r="F199" s="25">
        <v>1.1832054999999999E-2</v>
      </c>
      <c r="G199" s="25">
        <v>8.9600249999999999E-3</v>
      </c>
      <c r="H199" s="25">
        <v>5.7861750000000002E-3</v>
      </c>
      <c r="I199" s="25">
        <v>2.9961279999999998E-3</v>
      </c>
      <c r="J199" s="31">
        <v>1.0965510000000001E-3</v>
      </c>
    </row>
    <row r="200" spans="1:10" x14ac:dyDescent="0.35">
      <c r="A200" s="17">
        <v>472</v>
      </c>
      <c r="B200" s="36">
        <v>0.10598276199999999</v>
      </c>
      <c r="C200" s="36"/>
      <c r="D200" s="29">
        <v>2.9293395E-2</v>
      </c>
      <c r="E200" s="25">
        <v>1.9662472E-2</v>
      </c>
      <c r="F200" s="25">
        <v>1.1780952000000001E-2</v>
      </c>
      <c r="G200" s="25">
        <v>8.9393509999999999E-3</v>
      </c>
      <c r="H200" s="25">
        <v>5.7681620000000003E-3</v>
      </c>
      <c r="I200" s="25">
        <v>2.9794740000000002E-3</v>
      </c>
      <c r="J200" s="31">
        <v>1.089408E-3</v>
      </c>
    </row>
    <row r="201" spans="1:10" x14ac:dyDescent="0.35">
      <c r="A201" s="17">
        <v>473</v>
      </c>
      <c r="B201" s="36">
        <v>0.10584852</v>
      </c>
      <c r="C201" s="36"/>
      <c r="D201" s="29">
        <v>2.9163344000000001E-2</v>
      </c>
      <c r="E201" s="25">
        <v>1.9636799999999999E-2</v>
      </c>
      <c r="F201" s="25">
        <v>1.1776872000000001E-2</v>
      </c>
      <c r="G201" s="25">
        <v>8.9110830000000002E-3</v>
      </c>
      <c r="H201" s="25">
        <v>5.7285010000000004E-3</v>
      </c>
      <c r="I201" s="25">
        <v>2.9585940000000002E-3</v>
      </c>
      <c r="J201" s="31">
        <v>1.0821050000000001E-3</v>
      </c>
    </row>
    <row r="202" spans="1:10" x14ac:dyDescent="0.35">
      <c r="A202" s="17">
        <v>474</v>
      </c>
      <c r="B202" s="36">
        <v>0.10605331899999999</v>
      </c>
      <c r="C202" s="36"/>
      <c r="D202" s="29">
        <v>2.9074105999999999E-2</v>
      </c>
      <c r="E202" s="25">
        <v>1.9625336E-2</v>
      </c>
      <c r="F202" s="25">
        <v>1.1706372E-2</v>
      </c>
      <c r="G202" s="25">
        <v>8.8664420000000004E-3</v>
      </c>
      <c r="H202" s="25">
        <v>5.692618E-3</v>
      </c>
      <c r="I202" s="25">
        <v>2.9304610000000001E-3</v>
      </c>
      <c r="J202" s="31">
        <v>1.07373E-3</v>
      </c>
    </row>
    <row r="203" spans="1:10" x14ac:dyDescent="0.35">
      <c r="A203" s="17">
        <v>475</v>
      </c>
      <c r="B203" s="36">
        <v>0.106205808</v>
      </c>
      <c r="C203" s="36"/>
      <c r="D203" s="29">
        <v>2.8954741999999999E-2</v>
      </c>
      <c r="E203" s="25">
        <v>1.9587474000000001E-2</v>
      </c>
      <c r="F203" s="25">
        <v>1.1642757E-2</v>
      </c>
      <c r="G203" s="25">
        <v>8.8318370000000004E-3</v>
      </c>
      <c r="H203" s="25">
        <v>5.6556640000000004E-3</v>
      </c>
      <c r="I203" s="25">
        <v>2.9025790000000002E-3</v>
      </c>
      <c r="J203" s="31">
        <v>1.063746E-3</v>
      </c>
    </row>
    <row r="204" spans="1:10" x14ac:dyDescent="0.35">
      <c r="A204" s="17">
        <v>476</v>
      </c>
      <c r="B204" s="36">
        <v>0.107044444</v>
      </c>
      <c r="C204" s="36"/>
      <c r="D204" s="29">
        <v>2.9037968000000001E-2</v>
      </c>
      <c r="E204" s="25">
        <v>1.9578687000000001E-2</v>
      </c>
      <c r="F204" s="25">
        <v>1.1651778E-2</v>
      </c>
      <c r="G204" s="25">
        <v>8.8615090000000001E-3</v>
      </c>
      <c r="H204" s="25">
        <v>5.6569439999999997E-3</v>
      </c>
      <c r="I204" s="25">
        <v>2.9010310000000001E-3</v>
      </c>
      <c r="J204" s="31">
        <v>1.059169E-3</v>
      </c>
    </row>
    <row r="205" spans="1:10" x14ac:dyDescent="0.35">
      <c r="A205" s="17">
        <v>477</v>
      </c>
      <c r="B205" s="36">
        <v>0.107465722</v>
      </c>
      <c r="C205" s="36"/>
      <c r="D205" s="29">
        <v>2.9084079999999998E-2</v>
      </c>
      <c r="E205" s="25">
        <v>1.9613051999999999E-2</v>
      </c>
      <c r="F205" s="25">
        <v>1.1646544E-2</v>
      </c>
      <c r="G205" s="25">
        <v>8.8688619999999999E-3</v>
      </c>
      <c r="H205" s="25">
        <v>5.6496819999999996E-3</v>
      </c>
      <c r="I205" s="25">
        <v>2.8957430000000001E-3</v>
      </c>
      <c r="J205" s="31">
        <v>1.053338E-3</v>
      </c>
    </row>
    <row r="206" spans="1:10" x14ac:dyDescent="0.35">
      <c r="A206" s="17">
        <v>478</v>
      </c>
      <c r="B206" s="36">
        <v>0.107308084</v>
      </c>
      <c r="C206" s="36"/>
      <c r="D206" s="29">
        <v>2.9075072E-2</v>
      </c>
      <c r="E206" s="25">
        <v>1.9644417000000001E-2</v>
      </c>
      <c r="F206" s="25">
        <v>1.1626318E-2</v>
      </c>
      <c r="G206" s="25">
        <v>8.8222950000000008E-3</v>
      </c>
      <c r="H206" s="25">
        <v>5.6133140000000003E-3</v>
      </c>
      <c r="I206" s="25">
        <v>2.8676890000000001E-3</v>
      </c>
      <c r="J206" s="31">
        <v>1.042308E-3</v>
      </c>
    </row>
    <row r="207" spans="1:10" x14ac:dyDescent="0.35">
      <c r="A207" s="17">
        <v>479</v>
      </c>
      <c r="B207" s="36">
        <v>0.10728378600000001</v>
      </c>
      <c r="C207" s="36"/>
      <c r="D207" s="29">
        <v>2.9072818E-2</v>
      </c>
      <c r="E207" s="25">
        <v>1.9575228E-2</v>
      </c>
      <c r="F207" s="25">
        <v>1.1619989000000001E-2</v>
      </c>
      <c r="G207" s="25">
        <v>8.7987559999999996E-3</v>
      </c>
      <c r="H207" s="25">
        <v>5.5692650000000003E-3</v>
      </c>
      <c r="I207" s="25">
        <v>2.838035E-3</v>
      </c>
      <c r="J207" s="31">
        <v>1.0299860000000001E-3</v>
      </c>
    </row>
    <row r="208" spans="1:10" x14ac:dyDescent="0.35">
      <c r="A208" s="17">
        <v>480</v>
      </c>
      <c r="B208" s="36">
        <v>0.107364432</v>
      </c>
      <c r="C208" s="36"/>
      <c r="D208" s="29">
        <v>2.9027256000000001E-2</v>
      </c>
      <c r="E208" s="25">
        <v>1.9534749000000001E-2</v>
      </c>
      <c r="F208" s="25">
        <v>1.1614025E-2</v>
      </c>
      <c r="G208" s="25">
        <v>8.783384E-3</v>
      </c>
      <c r="H208" s="25">
        <v>5.5309729999999998E-3</v>
      </c>
      <c r="I208" s="25">
        <v>2.815302E-3</v>
      </c>
      <c r="J208" s="31">
        <v>1.019355E-3</v>
      </c>
    </row>
    <row r="209" spans="1:10" x14ac:dyDescent="0.35">
      <c r="A209" s="17">
        <v>481</v>
      </c>
      <c r="B209" s="36">
        <v>0.10680912100000001</v>
      </c>
      <c r="C209" s="36"/>
      <c r="D209" s="29">
        <v>2.8976768E-2</v>
      </c>
      <c r="E209" s="25">
        <v>1.9473279E-2</v>
      </c>
      <c r="F209" s="25">
        <v>1.1591203E-2</v>
      </c>
      <c r="G209" s="25">
        <v>8.7374670000000005E-3</v>
      </c>
      <c r="H209" s="25">
        <v>5.4932699999999998E-3</v>
      </c>
      <c r="I209" s="25">
        <v>2.7889289999999999E-3</v>
      </c>
      <c r="J209" s="31">
        <v>1.0055050000000001E-3</v>
      </c>
    </row>
    <row r="210" spans="1:10" x14ac:dyDescent="0.35">
      <c r="A210" s="17">
        <v>482</v>
      </c>
      <c r="B210" s="36">
        <v>0.10520972200000001</v>
      </c>
      <c r="C210" s="36"/>
      <c r="D210" s="29">
        <v>2.8715330000000001E-2</v>
      </c>
      <c r="E210" s="25">
        <v>1.9256301E-2</v>
      </c>
      <c r="F210" s="25">
        <v>1.146612E-2</v>
      </c>
      <c r="G210" s="25">
        <v>8.6456840000000007E-3</v>
      </c>
      <c r="H210" s="25">
        <v>5.4299459999999997E-3</v>
      </c>
      <c r="I210" s="25">
        <v>2.7551490000000001E-3</v>
      </c>
      <c r="J210" s="31">
        <v>9.9104000000000011E-4</v>
      </c>
    </row>
    <row r="211" spans="1:10" x14ac:dyDescent="0.35">
      <c r="A211" s="17">
        <v>483</v>
      </c>
      <c r="B211" s="36">
        <v>0.103906046</v>
      </c>
      <c r="C211" s="36"/>
      <c r="D211" s="29">
        <v>2.8384554999999999E-2</v>
      </c>
      <c r="E211" s="25">
        <v>1.9075730999999999E-2</v>
      </c>
      <c r="F211" s="25">
        <v>1.132524E-2</v>
      </c>
      <c r="G211" s="25">
        <v>8.5675509999999996E-3</v>
      </c>
      <c r="H211" s="25">
        <v>5.3745909999999997E-3</v>
      </c>
      <c r="I211" s="25">
        <v>2.7204719999999998E-3</v>
      </c>
      <c r="J211" s="31">
        <v>9.7912600000000008E-4</v>
      </c>
    </row>
    <row r="212" spans="1:10" x14ac:dyDescent="0.35">
      <c r="A212" s="17">
        <v>484</v>
      </c>
      <c r="B212" s="36">
        <v>0.102575744</v>
      </c>
      <c r="C212" s="36"/>
      <c r="D212" s="29">
        <v>2.8032687000000001E-2</v>
      </c>
      <c r="E212" s="25">
        <v>1.8815722E-2</v>
      </c>
      <c r="F212" s="25">
        <v>1.1176027E-2</v>
      </c>
      <c r="G212" s="25">
        <v>8.4909879999999997E-3</v>
      </c>
      <c r="H212" s="25">
        <v>5.3116539999999999E-3</v>
      </c>
      <c r="I212" s="25">
        <v>2.6729470000000002E-3</v>
      </c>
      <c r="J212" s="31">
        <v>9.6231599999999995E-4</v>
      </c>
    </row>
    <row r="213" spans="1:10" x14ac:dyDescent="0.35">
      <c r="A213" s="17">
        <v>485</v>
      </c>
      <c r="B213" s="36">
        <v>0.101045605</v>
      </c>
      <c r="C213" s="36"/>
      <c r="D213" s="29">
        <v>2.7609465999999999E-2</v>
      </c>
      <c r="E213" s="25">
        <v>1.8521711E-2</v>
      </c>
      <c r="F213" s="25">
        <v>1.1014173E-2</v>
      </c>
      <c r="G213" s="25">
        <v>8.3540360000000004E-3</v>
      </c>
      <c r="H213" s="25">
        <v>5.2270249999999997E-3</v>
      </c>
      <c r="I213" s="25">
        <v>2.625362E-3</v>
      </c>
      <c r="J213" s="31">
        <v>9.4354900000000002E-4</v>
      </c>
    </row>
    <row r="214" spans="1:10" x14ac:dyDescent="0.35">
      <c r="A214" s="17">
        <v>486</v>
      </c>
      <c r="B214" s="36">
        <v>0.100442665</v>
      </c>
      <c r="C214" s="36"/>
      <c r="D214" s="29">
        <v>2.7434432000000002E-2</v>
      </c>
      <c r="E214" s="25">
        <v>1.8431846000000002E-2</v>
      </c>
      <c r="F214" s="25">
        <v>1.0990092E-2</v>
      </c>
      <c r="G214" s="25">
        <v>8.2826989999999993E-3</v>
      </c>
      <c r="H214" s="25">
        <v>5.1896349999999997E-3</v>
      </c>
      <c r="I214" s="25">
        <v>2.6062329999999999E-3</v>
      </c>
      <c r="J214" s="31">
        <v>9.3533699999999995E-4</v>
      </c>
    </row>
    <row r="215" spans="1:10" x14ac:dyDescent="0.35">
      <c r="A215" s="17">
        <v>487</v>
      </c>
      <c r="B215" s="36">
        <v>0.10031691700000001</v>
      </c>
      <c r="C215" s="36"/>
      <c r="D215" s="29">
        <v>2.7412603000000001E-2</v>
      </c>
      <c r="E215" s="25">
        <v>1.8427401999999999E-2</v>
      </c>
      <c r="F215" s="25">
        <v>1.098465E-2</v>
      </c>
      <c r="G215" s="25">
        <v>8.2779289999999998E-3</v>
      </c>
      <c r="H215" s="25">
        <v>5.1839340000000003E-3</v>
      </c>
      <c r="I215" s="25">
        <v>2.5980640000000002E-3</v>
      </c>
      <c r="J215" s="31">
        <v>9.3280200000000005E-4</v>
      </c>
    </row>
    <row r="216" spans="1:10" x14ac:dyDescent="0.35">
      <c r="A216" s="17">
        <v>488</v>
      </c>
      <c r="B216" s="36">
        <v>9.9698808999999999E-2</v>
      </c>
      <c r="C216" s="36"/>
      <c r="D216" s="29">
        <v>2.7286053000000001E-2</v>
      </c>
      <c r="E216" s="25">
        <v>1.8372151E-2</v>
      </c>
      <c r="F216" s="25">
        <v>1.0926903E-2</v>
      </c>
      <c r="G216" s="25">
        <v>8.2543419999999996E-3</v>
      </c>
      <c r="H216" s="25">
        <v>5.1525609999999999E-3</v>
      </c>
      <c r="I216" s="25">
        <v>2.5812550000000002E-3</v>
      </c>
      <c r="J216" s="31">
        <v>9.2690199999999996E-4</v>
      </c>
    </row>
    <row r="217" spans="1:10" x14ac:dyDescent="0.35">
      <c r="A217" s="17">
        <v>489</v>
      </c>
      <c r="B217" s="36">
        <v>9.9146021000000001E-2</v>
      </c>
      <c r="C217" s="36"/>
      <c r="D217" s="29">
        <v>2.7182083999999999E-2</v>
      </c>
      <c r="E217" s="25">
        <v>1.827997E-2</v>
      </c>
      <c r="F217" s="25">
        <v>1.0912953E-2</v>
      </c>
      <c r="G217" s="25">
        <v>8.2279769999999992E-3</v>
      </c>
      <c r="H217" s="25">
        <v>5.1256260000000003E-3</v>
      </c>
      <c r="I217" s="25">
        <v>2.5665380000000002E-3</v>
      </c>
      <c r="J217" s="31">
        <v>9.2024900000000005E-4</v>
      </c>
    </row>
    <row r="218" spans="1:10" x14ac:dyDescent="0.35">
      <c r="A218" s="17">
        <v>490</v>
      </c>
      <c r="B218" s="36">
        <v>9.9268400000000007E-2</v>
      </c>
      <c r="C218" s="36"/>
      <c r="D218" s="29">
        <v>2.7190695000000001E-2</v>
      </c>
      <c r="E218" s="25">
        <v>1.8272362E-2</v>
      </c>
      <c r="F218" s="25">
        <v>1.0924273999999999E-2</v>
      </c>
      <c r="G218" s="25">
        <v>8.2318719999999995E-3</v>
      </c>
      <c r="H218" s="25">
        <v>5.1285749999999998E-3</v>
      </c>
      <c r="I218" s="25">
        <v>2.5576679999999999E-3</v>
      </c>
      <c r="J218" s="31">
        <v>9.1533700000000001E-4</v>
      </c>
    </row>
    <row r="219" spans="1:10" x14ac:dyDescent="0.35">
      <c r="A219" s="17">
        <v>491</v>
      </c>
      <c r="B219" s="36">
        <v>9.9967682000000002E-2</v>
      </c>
      <c r="C219" s="36"/>
      <c r="D219" s="29">
        <v>2.7385356E-2</v>
      </c>
      <c r="E219" s="25">
        <v>1.8410251999999998E-2</v>
      </c>
      <c r="F219" s="25">
        <v>1.1002437E-2</v>
      </c>
      <c r="G219" s="25">
        <v>8.3033259999999998E-3</v>
      </c>
      <c r="H219" s="25">
        <v>5.1605109999999996E-3</v>
      </c>
      <c r="I219" s="25">
        <v>2.5702160000000002E-3</v>
      </c>
      <c r="J219" s="31">
        <v>9.1533300000000005E-4</v>
      </c>
    </row>
    <row r="220" spans="1:10" x14ac:dyDescent="0.35">
      <c r="A220" s="17">
        <v>492</v>
      </c>
      <c r="B220" s="36">
        <v>0.100973006</v>
      </c>
      <c r="C220" s="36"/>
      <c r="D220" s="29">
        <v>2.7595904000000001E-2</v>
      </c>
      <c r="E220" s="25">
        <v>1.8594973000000001E-2</v>
      </c>
      <c r="F220" s="25">
        <v>1.1108142999999999E-2</v>
      </c>
      <c r="G220" s="25">
        <v>8.3603389999999996E-3</v>
      </c>
      <c r="H220" s="25">
        <v>5.2063709999999996E-3</v>
      </c>
      <c r="I220" s="25">
        <v>2.5906990000000001E-3</v>
      </c>
      <c r="J220" s="31">
        <v>9.2043300000000002E-4</v>
      </c>
    </row>
    <row r="221" spans="1:10" x14ac:dyDescent="0.35">
      <c r="A221" s="17">
        <v>493</v>
      </c>
      <c r="B221" s="36">
        <v>0.10183526900000001</v>
      </c>
      <c r="C221" s="36"/>
      <c r="D221" s="29">
        <v>2.7798100999999999E-2</v>
      </c>
      <c r="E221" s="25">
        <v>1.8747829000000001E-2</v>
      </c>
      <c r="F221" s="25">
        <v>1.1190032000000001E-2</v>
      </c>
      <c r="G221" s="25">
        <v>8.3867379999999995E-3</v>
      </c>
      <c r="H221" s="25">
        <v>5.2443230000000004E-3</v>
      </c>
      <c r="I221" s="25">
        <v>2.5992860000000001E-3</v>
      </c>
      <c r="J221" s="31">
        <v>9.1974899999999998E-4</v>
      </c>
    </row>
    <row r="222" spans="1:10" x14ac:dyDescent="0.35">
      <c r="A222" s="17">
        <v>494</v>
      </c>
      <c r="B222" s="36">
        <v>0.10198038399999999</v>
      </c>
      <c r="C222" s="36"/>
      <c r="D222" s="29">
        <v>2.7935987999999998E-2</v>
      </c>
      <c r="E222" s="25">
        <v>1.8796714999999999E-2</v>
      </c>
      <c r="F222" s="25">
        <v>1.1235934E-2</v>
      </c>
      <c r="G222" s="25">
        <v>8.4226119999999995E-3</v>
      </c>
      <c r="H222" s="25">
        <v>5.2464410000000001E-3</v>
      </c>
      <c r="I222" s="25">
        <v>2.5847880000000002E-3</v>
      </c>
      <c r="J222" s="31">
        <v>9.1091800000000004E-4</v>
      </c>
    </row>
    <row r="223" spans="1:10" x14ac:dyDescent="0.35">
      <c r="A223" s="17">
        <v>495</v>
      </c>
      <c r="B223" s="36">
        <v>0.10188754899999999</v>
      </c>
      <c r="C223" s="36"/>
      <c r="D223" s="29">
        <v>2.7892063000000002E-2</v>
      </c>
      <c r="E223" s="25">
        <v>1.8801304000000001E-2</v>
      </c>
      <c r="F223" s="25">
        <v>1.12102E-2</v>
      </c>
      <c r="G223" s="25">
        <v>8.4316540000000002E-3</v>
      </c>
      <c r="H223" s="25">
        <v>5.2223469999999996E-3</v>
      </c>
      <c r="I223" s="25">
        <v>2.572918E-3</v>
      </c>
      <c r="J223" s="31">
        <v>9.0673499999999998E-4</v>
      </c>
    </row>
    <row r="224" spans="1:10" x14ac:dyDescent="0.35">
      <c r="A224" s="17">
        <v>496</v>
      </c>
      <c r="B224" s="36">
        <v>0.10149860500000001</v>
      </c>
      <c r="C224" s="36"/>
      <c r="D224" s="29">
        <v>2.7718024000000001E-2</v>
      </c>
      <c r="E224" s="25">
        <v>1.8683989000000002E-2</v>
      </c>
      <c r="F224" s="25">
        <v>1.1140252E-2</v>
      </c>
      <c r="G224" s="25">
        <v>8.3790429999999992E-3</v>
      </c>
      <c r="H224" s="25">
        <v>5.1897610000000002E-3</v>
      </c>
      <c r="I224" s="25">
        <v>2.5568629999999999E-3</v>
      </c>
      <c r="J224" s="31">
        <v>9.0107700000000002E-4</v>
      </c>
    </row>
    <row r="225" spans="1:10" x14ac:dyDescent="0.35">
      <c r="A225" s="17">
        <v>497</v>
      </c>
      <c r="B225" s="36">
        <v>0.100524851</v>
      </c>
      <c r="C225" s="36"/>
      <c r="D225" s="29">
        <v>2.7452102999999999E-2</v>
      </c>
      <c r="E225" s="25">
        <v>1.8504738999999999E-2</v>
      </c>
      <c r="F225" s="25">
        <v>1.1033375E-2</v>
      </c>
      <c r="G225" s="25">
        <v>8.2986559999999997E-3</v>
      </c>
      <c r="H225" s="25">
        <v>5.1399719999999996E-3</v>
      </c>
      <c r="I225" s="25">
        <v>2.5323329999999999E-3</v>
      </c>
      <c r="J225" s="31">
        <v>8.9243199999999997E-4</v>
      </c>
    </row>
    <row r="226" spans="1:10" x14ac:dyDescent="0.35">
      <c r="A226" s="17">
        <v>498</v>
      </c>
      <c r="B226" s="36">
        <v>0.10002907</v>
      </c>
      <c r="C226" s="36"/>
      <c r="D226" s="29">
        <v>2.7316712E-2</v>
      </c>
      <c r="E226" s="25">
        <v>1.8413474999999999E-2</v>
      </c>
      <c r="F226" s="25">
        <v>1.0978959E-2</v>
      </c>
      <c r="G226" s="25">
        <v>8.2577280000000006E-3</v>
      </c>
      <c r="H226" s="25">
        <v>5.0917590000000004E-3</v>
      </c>
      <c r="I226" s="25">
        <v>2.4929000000000002E-3</v>
      </c>
      <c r="J226" s="31">
        <v>8.7857899999999999E-4</v>
      </c>
    </row>
    <row r="227" spans="1:10" x14ac:dyDescent="0.35">
      <c r="A227" s="17">
        <v>499</v>
      </c>
      <c r="B227" s="36">
        <v>9.9359943000000006E-2</v>
      </c>
      <c r="C227" s="36"/>
      <c r="D227" s="29">
        <v>2.706039E-2</v>
      </c>
      <c r="E227" s="25">
        <v>1.8261176E-2</v>
      </c>
      <c r="F227" s="25">
        <v>1.0858662999999999E-2</v>
      </c>
      <c r="G227" s="25">
        <v>8.1459649999999998E-3</v>
      </c>
      <c r="H227" s="25">
        <v>5.0148759999999997E-3</v>
      </c>
      <c r="I227" s="25">
        <v>2.444707E-3</v>
      </c>
      <c r="J227" s="31">
        <v>8.5917000000000003E-4</v>
      </c>
    </row>
    <row r="228" spans="1:10" x14ac:dyDescent="0.35">
      <c r="A228" s="17">
        <v>500</v>
      </c>
      <c r="B228" s="36">
        <v>9.8761822999999999E-2</v>
      </c>
      <c r="C228" s="36"/>
      <c r="D228" s="29">
        <v>2.6682325E-2</v>
      </c>
      <c r="E228" s="25">
        <v>1.8028186000000002E-2</v>
      </c>
      <c r="F228" s="25">
        <v>1.0710109000000001E-2</v>
      </c>
      <c r="G228" s="25">
        <v>8.0118940000000003E-3</v>
      </c>
      <c r="H228" s="25">
        <v>4.9312219999999999E-3</v>
      </c>
      <c r="I228" s="25">
        <v>2.3911409999999998E-3</v>
      </c>
      <c r="J228" s="31">
        <v>8.39034E-4</v>
      </c>
    </row>
    <row r="229" spans="1:10" x14ac:dyDescent="0.35">
      <c r="A229" s="17">
        <v>501</v>
      </c>
      <c r="B229" s="36">
        <v>9.8364228999999997E-2</v>
      </c>
      <c r="C229" s="36"/>
      <c r="D229" s="29">
        <v>2.6396817E-2</v>
      </c>
      <c r="E229" s="25">
        <v>1.7791385999999999E-2</v>
      </c>
      <c r="F229" s="25">
        <v>1.0547706E-2</v>
      </c>
      <c r="G229" s="25">
        <v>7.9002829999999993E-3</v>
      </c>
      <c r="H229" s="25">
        <v>4.837208E-3</v>
      </c>
      <c r="I229" s="25">
        <v>2.332345E-3</v>
      </c>
      <c r="J229" s="31">
        <v>8.1769999999999998E-4</v>
      </c>
    </row>
    <row r="230" spans="1:10" x14ac:dyDescent="0.35">
      <c r="A230" s="17">
        <v>502</v>
      </c>
      <c r="B230" s="36">
        <v>9.7518849000000005E-2</v>
      </c>
      <c r="C230" s="36"/>
      <c r="D230" s="29">
        <v>2.6015228000000001E-2</v>
      </c>
      <c r="E230" s="25">
        <v>1.7482245E-2</v>
      </c>
      <c r="F230" s="25">
        <v>1.0342260000000001E-2</v>
      </c>
      <c r="G230" s="25">
        <v>7.7589979999999996E-3</v>
      </c>
      <c r="H230" s="25">
        <v>4.7475460000000001E-3</v>
      </c>
      <c r="I230" s="25">
        <v>2.2806079999999999E-3</v>
      </c>
      <c r="J230" s="31">
        <v>7.9821600000000003E-4</v>
      </c>
    </row>
    <row r="231" spans="1:10" x14ac:dyDescent="0.35">
      <c r="A231" s="17">
        <v>503</v>
      </c>
      <c r="B231" s="36">
        <v>9.6699401000000004E-2</v>
      </c>
      <c r="C231" s="36"/>
      <c r="D231" s="29">
        <v>2.5682478000000002E-2</v>
      </c>
      <c r="E231" s="25">
        <v>1.7247858000000001E-2</v>
      </c>
      <c r="F231" s="25">
        <v>1.0204882E-2</v>
      </c>
      <c r="G231" s="25">
        <v>7.6605700000000002E-3</v>
      </c>
      <c r="H231" s="25">
        <v>4.6666579999999997E-3</v>
      </c>
      <c r="I231" s="25">
        <v>2.2346829999999999E-3</v>
      </c>
      <c r="J231" s="31">
        <v>7.7911799999999998E-4</v>
      </c>
    </row>
    <row r="232" spans="1:10" x14ac:dyDescent="0.35">
      <c r="A232" s="17">
        <v>504</v>
      </c>
      <c r="B232" s="36">
        <v>9.6384584999999995E-2</v>
      </c>
      <c r="C232" s="36"/>
      <c r="D232" s="29">
        <v>2.5598864999999998E-2</v>
      </c>
      <c r="E232" s="25">
        <v>1.7191705000000002E-2</v>
      </c>
      <c r="F232" s="25">
        <v>1.0163939E-2</v>
      </c>
      <c r="G232" s="25">
        <v>7.6086330000000001E-3</v>
      </c>
      <c r="H232" s="25">
        <v>4.6076190000000003E-3</v>
      </c>
      <c r="I232" s="25">
        <v>2.1939360000000001E-3</v>
      </c>
      <c r="J232" s="31">
        <v>7.6039300000000005E-4</v>
      </c>
    </row>
    <row r="233" spans="1:10" x14ac:dyDescent="0.35">
      <c r="A233" s="17">
        <v>505</v>
      </c>
      <c r="B233" s="36">
        <v>9.6107059999999994E-2</v>
      </c>
      <c r="C233" s="36"/>
      <c r="D233" s="29">
        <v>2.5401637000000001E-2</v>
      </c>
      <c r="E233" s="25">
        <v>1.7059251000000001E-2</v>
      </c>
      <c r="F233" s="25">
        <v>1.008563E-2</v>
      </c>
      <c r="G233" s="25">
        <v>7.550012E-3</v>
      </c>
      <c r="H233" s="25">
        <v>4.5721190000000004E-3</v>
      </c>
      <c r="I233" s="25">
        <v>2.1653330000000002E-3</v>
      </c>
      <c r="J233" s="31">
        <v>7.4799299999999997E-4</v>
      </c>
    </row>
    <row r="234" spans="1:10" x14ac:dyDescent="0.35">
      <c r="A234" s="17">
        <v>506</v>
      </c>
      <c r="B234" s="36">
        <v>9.5976626999999995E-2</v>
      </c>
      <c r="C234" s="36"/>
      <c r="D234" s="29">
        <v>2.5290700999999999E-2</v>
      </c>
      <c r="E234" s="25">
        <v>1.6996376000000001E-2</v>
      </c>
      <c r="F234" s="25">
        <v>1.0019907999999999E-2</v>
      </c>
      <c r="G234" s="25">
        <v>7.5008130000000003E-3</v>
      </c>
      <c r="H234" s="25">
        <v>4.5423260000000002E-3</v>
      </c>
      <c r="I234" s="25">
        <v>2.1512229999999999E-3</v>
      </c>
      <c r="J234" s="31">
        <v>7.4311799999999997E-4</v>
      </c>
    </row>
    <row r="235" spans="1:10" x14ac:dyDescent="0.35">
      <c r="A235" s="17">
        <v>507</v>
      </c>
      <c r="B235" s="36">
        <v>9.5939133999999995E-2</v>
      </c>
      <c r="C235" s="36"/>
      <c r="D235" s="29">
        <v>2.5163109999999999E-2</v>
      </c>
      <c r="E235" s="25">
        <v>1.6910629999999999E-2</v>
      </c>
      <c r="F235" s="25">
        <v>9.9693579999999993E-3</v>
      </c>
      <c r="G235" s="25">
        <v>7.462972E-3</v>
      </c>
      <c r="H235" s="25">
        <v>4.5194099999999997E-3</v>
      </c>
      <c r="I235" s="25">
        <v>2.1403699999999999E-3</v>
      </c>
      <c r="J235" s="31">
        <v>7.3936900000000003E-4</v>
      </c>
    </row>
    <row r="236" spans="1:10" x14ac:dyDescent="0.35">
      <c r="A236" s="17">
        <v>508</v>
      </c>
      <c r="B236" s="36">
        <v>9.6258235999999997E-2</v>
      </c>
      <c r="C236" s="36"/>
      <c r="D236" s="29">
        <v>2.5249038000000001E-2</v>
      </c>
      <c r="E236" s="25">
        <v>1.6944500000000001E-2</v>
      </c>
      <c r="F236" s="25">
        <v>9.9826789999999995E-3</v>
      </c>
      <c r="G236" s="25">
        <v>7.4676689999999997E-3</v>
      </c>
      <c r="H236" s="25">
        <v>4.5062990000000001E-3</v>
      </c>
      <c r="I236" s="25">
        <v>2.129728E-3</v>
      </c>
      <c r="J236" s="31">
        <v>7.3569300000000005E-4</v>
      </c>
    </row>
    <row r="237" spans="1:10" x14ac:dyDescent="0.35">
      <c r="A237" s="17">
        <v>509</v>
      </c>
      <c r="B237" s="36">
        <v>9.6764032999999999E-2</v>
      </c>
      <c r="C237" s="36"/>
      <c r="D237" s="29">
        <v>2.5393928E-2</v>
      </c>
      <c r="E237" s="25">
        <v>1.7019191999999999E-2</v>
      </c>
      <c r="F237" s="25">
        <v>1.0061996E-2</v>
      </c>
      <c r="G237" s="25">
        <v>7.5182119999999998E-3</v>
      </c>
      <c r="H237" s="25">
        <v>4.5232859999999996E-3</v>
      </c>
      <c r="I237" s="25">
        <v>2.1305320000000001E-3</v>
      </c>
      <c r="J237" s="31">
        <v>7.3237699999999998E-4</v>
      </c>
    </row>
    <row r="238" spans="1:10" x14ac:dyDescent="0.35">
      <c r="A238" s="17">
        <v>510</v>
      </c>
      <c r="B238" s="36">
        <v>9.6509754000000003E-2</v>
      </c>
      <c r="C238" s="36"/>
      <c r="D238" s="29">
        <v>2.5382451E-2</v>
      </c>
      <c r="E238" s="25">
        <v>1.7052940999999999E-2</v>
      </c>
      <c r="F238" s="25">
        <v>1.0081776000000001E-2</v>
      </c>
      <c r="G238" s="25">
        <v>7.5221369999999999E-3</v>
      </c>
      <c r="H238" s="25">
        <v>4.5270629999999996E-3</v>
      </c>
      <c r="I238" s="25">
        <v>2.122264E-3</v>
      </c>
      <c r="J238" s="31">
        <v>7.2720399999999996E-4</v>
      </c>
    </row>
    <row r="239" spans="1:10" x14ac:dyDescent="0.35">
      <c r="A239" s="17">
        <v>511</v>
      </c>
      <c r="B239" s="36">
        <v>9.5816321999999995E-2</v>
      </c>
      <c r="C239" s="36"/>
      <c r="D239" s="29">
        <v>2.5200074999999999E-2</v>
      </c>
      <c r="E239" s="25">
        <v>1.6930414000000001E-2</v>
      </c>
      <c r="F239" s="25">
        <v>1.0009337E-2</v>
      </c>
      <c r="G239" s="25">
        <v>7.4680900000000001E-3</v>
      </c>
      <c r="H239" s="25">
        <v>4.494535E-3</v>
      </c>
      <c r="I239" s="25">
        <v>2.1070149999999998E-3</v>
      </c>
      <c r="J239" s="31">
        <v>7.2197899999999998E-4</v>
      </c>
    </row>
    <row r="240" spans="1:10" x14ac:dyDescent="0.35">
      <c r="A240" s="17">
        <v>512</v>
      </c>
      <c r="B240" s="36">
        <v>9.5334232000000005E-2</v>
      </c>
      <c r="C240" s="36"/>
      <c r="D240" s="29">
        <v>2.5073284000000001E-2</v>
      </c>
      <c r="E240" s="25">
        <v>1.6845230999999999E-2</v>
      </c>
      <c r="F240" s="25">
        <v>9.9589759999999996E-3</v>
      </c>
      <c r="G240" s="25">
        <v>7.4305150000000004E-3</v>
      </c>
      <c r="H240" s="25">
        <v>4.4719210000000002E-3</v>
      </c>
      <c r="I240" s="25">
        <v>2.096414E-3</v>
      </c>
      <c r="J240" s="31">
        <v>7.1834700000000004E-4</v>
      </c>
    </row>
    <row r="241" spans="1:10" x14ac:dyDescent="0.35">
      <c r="A241" s="17">
        <v>513</v>
      </c>
      <c r="B241" s="36">
        <v>9.4491508000000002E-2</v>
      </c>
      <c r="C241" s="36"/>
      <c r="D241" s="29">
        <v>2.4851643999999999E-2</v>
      </c>
      <c r="E241" s="25">
        <v>1.6696323999999998E-2</v>
      </c>
      <c r="F241" s="25">
        <v>9.8709420000000006E-3</v>
      </c>
      <c r="G241" s="25">
        <v>7.3648309999999996E-3</v>
      </c>
      <c r="H241" s="25">
        <v>4.4323909999999999E-3</v>
      </c>
      <c r="I241" s="25">
        <v>2.0778820000000001E-3</v>
      </c>
      <c r="J241" s="31">
        <v>7.1199700000000002E-4</v>
      </c>
    </row>
    <row r="242" spans="1:10" x14ac:dyDescent="0.35">
      <c r="A242" s="17">
        <v>514</v>
      </c>
      <c r="B242" s="36">
        <v>9.3569596000000005E-2</v>
      </c>
      <c r="C242" s="36"/>
      <c r="D242" s="29">
        <v>2.4683136000000001E-2</v>
      </c>
      <c r="E242" s="25">
        <v>1.6601867999999999E-2</v>
      </c>
      <c r="F242" s="25">
        <v>9.8149420000000001E-3</v>
      </c>
      <c r="G242" s="25">
        <v>7.3267100000000002E-3</v>
      </c>
      <c r="H242" s="25">
        <v>4.390761E-3</v>
      </c>
      <c r="I242" s="25">
        <v>2.0457309999999999E-3</v>
      </c>
      <c r="J242" s="31">
        <v>6.9965299999999995E-4</v>
      </c>
    </row>
    <row r="243" spans="1:10" x14ac:dyDescent="0.35">
      <c r="A243" s="17">
        <v>515</v>
      </c>
      <c r="B243" s="36">
        <v>9.2786647E-2</v>
      </c>
      <c r="C243" s="36"/>
      <c r="D243" s="29">
        <v>2.4452093000000001E-2</v>
      </c>
      <c r="E243" s="25">
        <v>1.6426664000000001E-2</v>
      </c>
      <c r="F243" s="25">
        <v>9.7326870000000003E-3</v>
      </c>
      <c r="G243" s="25">
        <v>7.2569790000000002E-3</v>
      </c>
      <c r="H243" s="25">
        <v>4.3301629999999997E-3</v>
      </c>
      <c r="I243" s="25">
        <v>2.015916E-3</v>
      </c>
      <c r="J243" s="31">
        <v>6.8610700000000004E-4</v>
      </c>
    </row>
    <row r="244" spans="1:10" x14ac:dyDescent="0.35">
      <c r="A244" s="17">
        <v>516</v>
      </c>
      <c r="B244" s="36">
        <v>9.2037475999999993E-2</v>
      </c>
      <c r="C244" s="36"/>
      <c r="D244" s="29">
        <v>2.4141373000000001E-2</v>
      </c>
      <c r="E244" s="25">
        <v>1.6246487E-2</v>
      </c>
      <c r="F244" s="25">
        <v>9.6055919999999996E-3</v>
      </c>
      <c r="G244" s="25">
        <v>7.161756E-3</v>
      </c>
      <c r="H244" s="25">
        <v>4.2737890000000001E-3</v>
      </c>
      <c r="I244" s="25">
        <v>1.9797159999999999E-3</v>
      </c>
      <c r="J244" s="31">
        <v>6.7355699999999998E-4</v>
      </c>
    </row>
    <row r="245" spans="1:10" x14ac:dyDescent="0.35">
      <c r="A245" s="17">
        <v>517</v>
      </c>
      <c r="B245" s="36">
        <v>9.1877704000000004E-2</v>
      </c>
      <c r="C245" s="36"/>
      <c r="D245" s="29">
        <v>2.3993284E-2</v>
      </c>
      <c r="E245" s="25">
        <v>1.6169709000000001E-2</v>
      </c>
      <c r="F245" s="25">
        <v>9.5405200000000003E-3</v>
      </c>
      <c r="G245" s="25">
        <v>7.11716E-3</v>
      </c>
      <c r="H245" s="25">
        <v>4.235707E-3</v>
      </c>
      <c r="I245" s="25">
        <v>1.945652E-3</v>
      </c>
      <c r="J245" s="31">
        <v>6.6416000000000001E-4</v>
      </c>
    </row>
    <row r="246" spans="1:10" x14ac:dyDescent="0.35">
      <c r="A246" s="17">
        <v>518</v>
      </c>
      <c r="B246" s="36">
        <v>9.1420805999999993E-2</v>
      </c>
      <c r="C246" s="36"/>
      <c r="D246" s="29">
        <v>2.3873967999999999E-2</v>
      </c>
      <c r="E246" s="25">
        <v>1.6051962999999999E-2</v>
      </c>
      <c r="F246" s="25">
        <v>9.4840219999999999E-3</v>
      </c>
      <c r="G246" s="25">
        <v>7.066358E-3</v>
      </c>
      <c r="H246" s="25">
        <v>4.1983319999999999E-3</v>
      </c>
      <c r="I246" s="25">
        <v>1.925172E-3</v>
      </c>
      <c r="J246" s="31">
        <v>6.55008E-4</v>
      </c>
    </row>
    <row r="247" spans="1:10" x14ac:dyDescent="0.35">
      <c r="A247" s="17">
        <v>519</v>
      </c>
      <c r="B247" s="36">
        <v>9.1127690999999997E-2</v>
      </c>
      <c r="C247" s="36"/>
      <c r="D247" s="29">
        <v>2.3797423000000002E-2</v>
      </c>
      <c r="E247" s="25">
        <v>1.6000496999999999E-2</v>
      </c>
      <c r="F247" s="25">
        <v>9.4536140000000008E-3</v>
      </c>
      <c r="G247" s="25">
        <v>7.0437019999999998E-3</v>
      </c>
      <c r="H247" s="25">
        <v>4.1748139999999998E-3</v>
      </c>
      <c r="I247" s="25">
        <v>1.9064279999999999E-3</v>
      </c>
      <c r="J247" s="31">
        <v>6.4797699999999999E-4</v>
      </c>
    </row>
    <row r="248" spans="1:10" x14ac:dyDescent="0.35">
      <c r="A248" s="17">
        <v>520</v>
      </c>
      <c r="B248" s="36">
        <v>9.1288958000000003E-2</v>
      </c>
      <c r="C248" s="36"/>
      <c r="D248" s="29">
        <v>2.3773058E-2</v>
      </c>
      <c r="E248" s="25">
        <v>1.5969674999999999E-2</v>
      </c>
      <c r="F248" s="25">
        <v>9.4271470000000003E-3</v>
      </c>
      <c r="G248" s="25">
        <v>7.0306780000000003E-3</v>
      </c>
      <c r="H248" s="25">
        <v>4.1528470000000003E-3</v>
      </c>
      <c r="I248" s="25">
        <v>1.889012E-3</v>
      </c>
      <c r="J248" s="31">
        <v>6.39694E-4</v>
      </c>
    </row>
    <row r="249" spans="1:10" x14ac:dyDescent="0.35">
      <c r="A249" s="17">
        <v>521</v>
      </c>
      <c r="B249" s="36">
        <v>9.1847345999999996E-2</v>
      </c>
      <c r="C249" s="36"/>
      <c r="D249" s="29">
        <v>2.3725237999999999E-2</v>
      </c>
      <c r="E249" s="25">
        <v>1.5928858000000001E-2</v>
      </c>
      <c r="F249" s="25">
        <v>9.3894249999999999E-3</v>
      </c>
      <c r="G249" s="25">
        <v>7.0095000000000001E-3</v>
      </c>
      <c r="H249" s="25">
        <v>4.1336929999999999E-3</v>
      </c>
      <c r="I249" s="25">
        <v>1.876417E-3</v>
      </c>
      <c r="J249" s="31">
        <v>6.3104399999999998E-4</v>
      </c>
    </row>
    <row r="250" spans="1:10" x14ac:dyDescent="0.35">
      <c r="A250" s="17">
        <v>522</v>
      </c>
      <c r="B250" s="36">
        <v>9.2306962000000006E-2</v>
      </c>
      <c r="C250" s="36"/>
      <c r="D250" s="29">
        <v>2.3663657000000001E-2</v>
      </c>
      <c r="E250" s="25">
        <v>1.5888717E-2</v>
      </c>
      <c r="F250" s="25">
        <v>9.3514040000000007E-3</v>
      </c>
      <c r="G250" s="25">
        <v>6.9846739999999997E-3</v>
      </c>
      <c r="H250" s="25">
        <v>4.1122279999999999E-3</v>
      </c>
      <c r="I250" s="25">
        <v>1.8629969999999999E-3</v>
      </c>
      <c r="J250" s="31">
        <v>6.2604100000000003E-4</v>
      </c>
    </row>
    <row r="251" spans="1:10" x14ac:dyDescent="0.35">
      <c r="A251" s="17">
        <v>523</v>
      </c>
      <c r="B251" s="36">
        <v>9.2687331999999997E-2</v>
      </c>
      <c r="C251" s="36"/>
      <c r="D251" s="29">
        <v>2.3623363000000001E-2</v>
      </c>
      <c r="E251" s="25">
        <v>1.5859671999999998E-2</v>
      </c>
      <c r="F251" s="25">
        <v>9.3301129999999993E-3</v>
      </c>
      <c r="G251" s="25">
        <v>6.9706289999999999E-3</v>
      </c>
      <c r="H251" s="25">
        <v>4.0838480000000002E-3</v>
      </c>
      <c r="I251" s="25">
        <v>1.8475130000000001E-3</v>
      </c>
      <c r="J251" s="31">
        <v>6.1990999999999999E-4</v>
      </c>
    </row>
    <row r="252" spans="1:10" x14ac:dyDescent="0.35">
      <c r="A252" s="17">
        <v>524</v>
      </c>
      <c r="B252" s="36">
        <v>9.3161229999999998E-2</v>
      </c>
      <c r="C252" s="36"/>
      <c r="D252" s="29">
        <v>2.3665124999999999E-2</v>
      </c>
      <c r="E252" s="25">
        <v>1.5887709999999999E-2</v>
      </c>
      <c r="F252" s="25">
        <v>9.3397970000000004E-3</v>
      </c>
      <c r="G252" s="25">
        <v>6.9602969999999998E-3</v>
      </c>
      <c r="H252" s="25">
        <v>4.0618010000000003E-3</v>
      </c>
      <c r="I252" s="25">
        <v>1.8256279999999999E-3</v>
      </c>
      <c r="J252" s="31">
        <v>6.0931799999999997E-4</v>
      </c>
    </row>
    <row r="253" spans="1:10" x14ac:dyDescent="0.35">
      <c r="A253" s="17">
        <v>525</v>
      </c>
      <c r="B253" s="36">
        <v>9.3542188999999998E-2</v>
      </c>
      <c r="C253" s="36"/>
      <c r="D253" s="29">
        <v>2.3620888999999999E-2</v>
      </c>
      <c r="E253" s="25">
        <v>1.5845122E-2</v>
      </c>
      <c r="F253" s="25">
        <v>9.301363E-3</v>
      </c>
      <c r="G253" s="25">
        <v>6.9265489999999997E-3</v>
      </c>
      <c r="H253" s="25">
        <v>4.0287960000000003E-3</v>
      </c>
      <c r="I253" s="25">
        <v>1.8027760000000001E-3</v>
      </c>
      <c r="J253" s="31">
        <v>5.97614E-4</v>
      </c>
    </row>
    <row r="254" spans="1:10" x14ac:dyDescent="0.35">
      <c r="A254" s="17">
        <v>526</v>
      </c>
      <c r="B254" s="36">
        <v>9.3615037999999998E-2</v>
      </c>
      <c r="C254" s="36"/>
      <c r="D254" s="29">
        <v>2.3575986E-2</v>
      </c>
      <c r="E254" s="25">
        <v>1.5769834E-2</v>
      </c>
      <c r="F254" s="25">
        <v>9.2619109999999994E-3</v>
      </c>
      <c r="G254" s="25">
        <v>6.8822199999999997E-3</v>
      </c>
      <c r="H254" s="25">
        <v>3.985611E-3</v>
      </c>
      <c r="I254" s="25">
        <v>1.777025E-3</v>
      </c>
      <c r="J254" s="31">
        <v>5.8780599999999996E-4</v>
      </c>
    </row>
    <row r="255" spans="1:10" x14ac:dyDescent="0.35">
      <c r="A255" s="17">
        <v>527</v>
      </c>
      <c r="B255" s="36">
        <v>9.3859188999999996E-2</v>
      </c>
      <c r="C255" s="36"/>
      <c r="D255" s="29">
        <v>2.3506563000000001E-2</v>
      </c>
      <c r="E255" s="25">
        <v>1.5721141000000001E-2</v>
      </c>
      <c r="F255" s="25">
        <v>9.2172899999999995E-3</v>
      </c>
      <c r="G255" s="25">
        <v>6.8278059999999996E-3</v>
      </c>
      <c r="H255" s="25">
        <v>3.9456869999999998E-3</v>
      </c>
      <c r="I255" s="25">
        <v>1.748926E-3</v>
      </c>
      <c r="J255" s="31">
        <v>5.77693E-4</v>
      </c>
    </row>
    <row r="256" spans="1:10" x14ac:dyDescent="0.35">
      <c r="A256" s="17">
        <v>528</v>
      </c>
      <c r="B256" s="36">
        <v>9.4110608999999998E-2</v>
      </c>
      <c r="C256" s="36"/>
      <c r="D256" s="29">
        <v>2.3412909999999999E-2</v>
      </c>
      <c r="E256" s="25">
        <v>1.5662742E-2</v>
      </c>
      <c r="F256" s="25">
        <v>9.1449770000000003E-3</v>
      </c>
      <c r="G256" s="25">
        <v>6.7695539999999997E-3</v>
      </c>
      <c r="H256" s="25">
        <v>3.9010519999999999E-3</v>
      </c>
      <c r="I256" s="25">
        <v>1.7245089999999999E-3</v>
      </c>
      <c r="J256" s="31">
        <v>5.6598599999999998E-4</v>
      </c>
    </row>
    <row r="257" spans="1:10" x14ac:dyDescent="0.35">
      <c r="A257" s="17">
        <v>529</v>
      </c>
      <c r="B257" s="36">
        <v>9.4492689000000005E-2</v>
      </c>
      <c r="C257" s="36"/>
      <c r="D257" s="29">
        <v>2.3257073E-2</v>
      </c>
      <c r="E257" s="25">
        <v>1.552889E-2</v>
      </c>
      <c r="F257" s="25">
        <v>9.070392E-3</v>
      </c>
      <c r="G257" s="25">
        <v>6.6968189999999997E-3</v>
      </c>
      <c r="H257" s="25">
        <v>3.8443380000000001E-3</v>
      </c>
      <c r="I257" s="25">
        <v>1.6923730000000001E-3</v>
      </c>
      <c r="J257" s="31">
        <v>5.53172E-4</v>
      </c>
    </row>
    <row r="258" spans="1:10" x14ac:dyDescent="0.35">
      <c r="A258" s="17">
        <v>530</v>
      </c>
      <c r="B258" s="36">
        <v>9.4578575999999998E-2</v>
      </c>
      <c r="C258" s="36"/>
      <c r="D258" s="29">
        <v>2.3086456000000002E-2</v>
      </c>
      <c r="E258" s="25">
        <v>1.5359823E-2</v>
      </c>
      <c r="F258" s="25">
        <v>8.9851010000000005E-3</v>
      </c>
      <c r="G258" s="25">
        <v>6.6250060000000001E-3</v>
      </c>
      <c r="H258" s="25">
        <v>3.7913640000000002E-3</v>
      </c>
      <c r="I258" s="25">
        <v>1.657632E-3</v>
      </c>
      <c r="J258" s="31">
        <v>5.4121799999999999E-4</v>
      </c>
    </row>
    <row r="259" spans="1:10" x14ac:dyDescent="0.35">
      <c r="A259" s="17">
        <v>531</v>
      </c>
      <c r="B259" s="36">
        <v>9.4764560999999997E-2</v>
      </c>
      <c r="C259" s="36"/>
      <c r="D259" s="29">
        <v>2.3011081999999999E-2</v>
      </c>
      <c r="E259" s="25">
        <v>1.5288594000000001E-2</v>
      </c>
      <c r="F259" s="25">
        <v>8.9182589999999996E-3</v>
      </c>
      <c r="G259" s="25">
        <v>6.5824480000000003E-3</v>
      </c>
      <c r="H259" s="25">
        <v>3.7539840000000001E-3</v>
      </c>
      <c r="I259" s="25">
        <v>1.642732E-3</v>
      </c>
      <c r="J259" s="31">
        <v>5.3154700000000005E-4</v>
      </c>
    </row>
    <row r="260" spans="1:10" x14ac:dyDescent="0.35">
      <c r="A260" s="17">
        <v>532</v>
      </c>
      <c r="B260" s="36">
        <v>9.5089963E-2</v>
      </c>
      <c r="C260" s="36"/>
      <c r="D260" s="29">
        <v>2.3028153999999999E-2</v>
      </c>
      <c r="E260" s="25">
        <v>1.532207E-2</v>
      </c>
      <c r="F260" s="25">
        <v>8.9236550000000008E-3</v>
      </c>
      <c r="G260" s="25">
        <v>6.5868949999999997E-3</v>
      </c>
      <c r="H260" s="25">
        <v>3.747813E-3</v>
      </c>
      <c r="I260" s="25">
        <v>1.632898E-3</v>
      </c>
      <c r="J260" s="31">
        <v>5.2686400000000004E-4</v>
      </c>
    </row>
    <row r="261" spans="1:10" x14ac:dyDescent="0.35">
      <c r="A261" s="17">
        <v>533</v>
      </c>
      <c r="B261" s="36">
        <v>9.5094499999999998E-2</v>
      </c>
      <c r="C261" s="36"/>
      <c r="D261" s="29">
        <v>2.304927E-2</v>
      </c>
      <c r="E261" s="25">
        <v>1.5333616E-2</v>
      </c>
      <c r="F261" s="25">
        <v>8.9302070000000008E-3</v>
      </c>
      <c r="G261" s="25">
        <v>6.5914010000000002E-3</v>
      </c>
      <c r="H261" s="25">
        <v>3.7436430000000001E-3</v>
      </c>
      <c r="I261" s="25">
        <v>1.6192509999999999E-3</v>
      </c>
      <c r="J261" s="31">
        <v>5.2260800000000004E-4</v>
      </c>
    </row>
    <row r="262" spans="1:10" x14ac:dyDescent="0.35">
      <c r="A262" s="17">
        <v>534</v>
      </c>
      <c r="B262" s="36">
        <v>9.5097971000000003E-2</v>
      </c>
      <c r="C262" s="36"/>
      <c r="D262" s="29">
        <v>2.30339E-2</v>
      </c>
      <c r="E262" s="25">
        <v>1.5325877999999999E-2</v>
      </c>
      <c r="F262" s="25">
        <v>8.9257899999999994E-3</v>
      </c>
      <c r="G262" s="25">
        <v>6.5765179999999999E-3</v>
      </c>
      <c r="H262" s="25">
        <v>3.7347690000000002E-3</v>
      </c>
      <c r="I262" s="25">
        <v>1.612928E-3</v>
      </c>
      <c r="J262" s="31">
        <v>5.1938500000000003E-4</v>
      </c>
    </row>
    <row r="263" spans="1:10" x14ac:dyDescent="0.35">
      <c r="A263" s="17">
        <v>535</v>
      </c>
      <c r="B263" s="36">
        <v>9.5052498999999999E-2</v>
      </c>
      <c r="C263" s="36"/>
      <c r="D263" s="29">
        <v>2.2954868999999999E-2</v>
      </c>
      <c r="E263" s="25">
        <v>1.5282636E-2</v>
      </c>
      <c r="F263" s="25">
        <v>8.8855429999999992E-3</v>
      </c>
      <c r="G263" s="25">
        <v>6.5646460000000004E-3</v>
      </c>
      <c r="H263" s="25">
        <v>3.7230140000000002E-3</v>
      </c>
      <c r="I263" s="25">
        <v>1.599779E-3</v>
      </c>
      <c r="J263" s="31">
        <v>5.1395599999999998E-4</v>
      </c>
    </row>
    <row r="264" spans="1:10" x14ac:dyDescent="0.35">
      <c r="A264" s="17">
        <v>536</v>
      </c>
      <c r="B264" s="36">
        <v>9.4569570000000006E-2</v>
      </c>
      <c r="C264" s="36"/>
      <c r="D264" s="29">
        <v>2.2783527000000001E-2</v>
      </c>
      <c r="E264" s="25">
        <v>1.5169080999999999E-2</v>
      </c>
      <c r="F264" s="25">
        <v>8.8098699999999992E-3</v>
      </c>
      <c r="G264" s="25">
        <v>6.5386469999999999E-3</v>
      </c>
      <c r="H264" s="25">
        <v>3.6910749999999998E-3</v>
      </c>
      <c r="I264" s="25">
        <v>1.5828890000000001E-3</v>
      </c>
      <c r="J264" s="31">
        <v>5.0595499999999999E-4</v>
      </c>
    </row>
    <row r="265" spans="1:10" x14ac:dyDescent="0.35">
      <c r="A265" s="17">
        <v>537</v>
      </c>
      <c r="B265" s="36">
        <v>9.4203889999999998E-2</v>
      </c>
      <c r="C265" s="36"/>
      <c r="D265" s="29">
        <v>2.2658622E-2</v>
      </c>
      <c r="E265" s="25">
        <v>1.5074979000000001E-2</v>
      </c>
      <c r="F265" s="25">
        <v>8.7640630000000008E-3</v>
      </c>
      <c r="G265" s="25">
        <v>6.4954289999999996E-3</v>
      </c>
      <c r="H265" s="25">
        <v>3.6648980000000002E-3</v>
      </c>
      <c r="I265" s="25">
        <v>1.5687260000000001E-3</v>
      </c>
      <c r="J265" s="31">
        <v>5.0089700000000004E-4</v>
      </c>
    </row>
    <row r="266" spans="1:10" x14ac:dyDescent="0.35">
      <c r="A266" s="17">
        <v>538</v>
      </c>
      <c r="B266" s="36">
        <v>9.3794336000000006E-2</v>
      </c>
      <c r="C266" s="36"/>
      <c r="D266" s="29">
        <v>2.2566518000000001E-2</v>
      </c>
      <c r="E266" s="25">
        <v>1.5036881E-2</v>
      </c>
      <c r="F266" s="25">
        <v>8.7255019999999996E-3</v>
      </c>
      <c r="G266" s="25">
        <v>6.4669979999999998E-3</v>
      </c>
      <c r="H266" s="25">
        <v>3.6385190000000002E-3</v>
      </c>
      <c r="I266" s="25">
        <v>1.5501410000000001E-3</v>
      </c>
      <c r="J266" s="31">
        <v>4.9590699999999997E-4</v>
      </c>
    </row>
    <row r="267" spans="1:10" x14ac:dyDescent="0.35">
      <c r="A267" s="17">
        <v>539</v>
      </c>
      <c r="B267" s="36">
        <v>9.3277096000000004E-2</v>
      </c>
      <c r="C267" s="36"/>
      <c r="D267" s="29">
        <v>2.2368493999999999E-2</v>
      </c>
      <c r="E267" s="25">
        <v>1.4962715E-2</v>
      </c>
      <c r="F267" s="25">
        <v>8.6718750000000008E-3</v>
      </c>
      <c r="G267" s="25">
        <v>6.4352400000000001E-3</v>
      </c>
      <c r="H267" s="25">
        <v>3.6196800000000001E-3</v>
      </c>
      <c r="I267" s="25">
        <v>1.532912E-3</v>
      </c>
      <c r="J267" s="31">
        <v>4.8955699999999995E-4</v>
      </c>
    </row>
    <row r="268" spans="1:10" x14ac:dyDescent="0.35">
      <c r="A268" s="17">
        <v>540</v>
      </c>
      <c r="B268" s="36">
        <v>9.3002052000000002E-2</v>
      </c>
      <c r="C268" s="36"/>
      <c r="D268" s="29">
        <v>2.219173E-2</v>
      </c>
      <c r="E268" s="25">
        <v>1.4851189000000001E-2</v>
      </c>
      <c r="F268" s="25">
        <v>8.5989440000000007E-3</v>
      </c>
      <c r="G268" s="25">
        <v>6.3946289999999998E-3</v>
      </c>
      <c r="H268" s="25">
        <v>3.5980140000000001E-3</v>
      </c>
      <c r="I268" s="25">
        <v>1.5172300000000001E-3</v>
      </c>
      <c r="J268" s="31">
        <v>4.8294899999999999E-4</v>
      </c>
    </row>
    <row r="269" spans="1:10" x14ac:dyDescent="0.35">
      <c r="A269" s="17">
        <v>541</v>
      </c>
      <c r="B269" s="36">
        <v>9.2700973000000006E-2</v>
      </c>
      <c r="C269" s="36"/>
      <c r="D269" s="29">
        <v>2.2103350000000001E-2</v>
      </c>
      <c r="E269" s="25">
        <v>1.4739116E-2</v>
      </c>
      <c r="F269" s="25">
        <v>8.5317799999999992E-3</v>
      </c>
      <c r="G269" s="25">
        <v>6.3416180000000003E-3</v>
      </c>
      <c r="H269" s="25">
        <v>3.5611150000000001E-3</v>
      </c>
      <c r="I269" s="25">
        <v>1.497069E-3</v>
      </c>
      <c r="J269" s="31">
        <v>4.7569300000000001E-4</v>
      </c>
    </row>
    <row r="270" spans="1:10" x14ac:dyDescent="0.35">
      <c r="A270" s="17">
        <v>542</v>
      </c>
      <c r="B270" s="36">
        <v>9.2195217999999995E-2</v>
      </c>
      <c r="C270" s="36"/>
      <c r="D270" s="29">
        <v>2.1962717999999999E-2</v>
      </c>
      <c r="E270" s="25">
        <v>1.4638448E-2</v>
      </c>
      <c r="F270" s="25">
        <v>8.4782669999999994E-3</v>
      </c>
      <c r="G270" s="25">
        <v>6.262409E-3</v>
      </c>
      <c r="H270" s="25">
        <v>3.5262969999999999E-3</v>
      </c>
      <c r="I270" s="25">
        <v>1.476207E-3</v>
      </c>
      <c r="J270" s="31">
        <v>4.6776400000000002E-4</v>
      </c>
    </row>
    <row r="271" spans="1:10" x14ac:dyDescent="0.35">
      <c r="A271" s="17">
        <v>543</v>
      </c>
      <c r="B271" s="36">
        <v>9.1874789999999998E-2</v>
      </c>
      <c r="C271" s="36"/>
      <c r="D271" s="29">
        <v>2.1778117999999999E-2</v>
      </c>
      <c r="E271" s="25">
        <v>1.4542067000000001E-2</v>
      </c>
      <c r="F271" s="25">
        <v>8.4050489999999995E-3</v>
      </c>
      <c r="G271" s="25">
        <v>6.2028209999999999E-3</v>
      </c>
      <c r="H271" s="25">
        <v>3.4914529999999998E-3</v>
      </c>
      <c r="I271" s="25">
        <v>1.452634E-3</v>
      </c>
      <c r="J271" s="31">
        <v>4.6154699999999998E-4</v>
      </c>
    </row>
    <row r="272" spans="1:10" x14ac:dyDescent="0.35">
      <c r="A272" s="17">
        <v>544</v>
      </c>
      <c r="B272" s="36">
        <v>9.1905556999999999E-2</v>
      </c>
      <c r="C272" s="36"/>
      <c r="D272" s="29">
        <v>2.1643881E-2</v>
      </c>
      <c r="E272" s="25">
        <v>1.4455044E-2</v>
      </c>
      <c r="F272" s="25">
        <v>8.3364909999999997E-3</v>
      </c>
      <c r="G272" s="25">
        <v>6.1691979999999999E-3</v>
      </c>
      <c r="H272" s="25">
        <v>3.4625290000000002E-3</v>
      </c>
      <c r="I272" s="25">
        <v>1.4368930000000001E-3</v>
      </c>
      <c r="J272" s="31">
        <v>4.5465799999999998E-4</v>
      </c>
    </row>
    <row r="273" spans="1:10" x14ac:dyDescent="0.35">
      <c r="A273" s="17">
        <v>545</v>
      </c>
      <c r="B273" s="36">
        <v>9.1995318000000006E-2</v>
      </c>
      <c r="C273" s="36"/>
      <c r="D273" s="29">
        <v>2.1563744999999999E-2</v>
      </c>
      <c r="E273" s="25">
        <v>1.4410677E-2</v>
      </c>
      <c r="F273" s="25">
        <v>8.2945929999999994E-3</v>
      </c>
      <c r="G273" s="25">
        <v>6.1294920000000003E-3</v>
      </c>
      <c r="H273" s="25">
        <v>3.435343E-3</v>
      </c>
      <c r="I273" s="25">
        <v>1.423407E-3</v>
      </c>
      <c r="J273" s="31">
        <v>4.4612599999999998E-4</v>
      </c>
    </row>
    <row r="274" spans="1:10" x14ac:dyDescent="0.35">
      <c r="A274" s="17">
        <v>546</v>
      </c>
      <c r="B274" s="36">
        <v>9.2051322000000005E-2</v>
      </c>
      <c r="C274" s="36"/>
      <c r="D274" s="29">
        <v>2.1508942E-2</v>
      </c>
      <c r="E274" s="25">
        <v>1.4361759999999999E-2</v>
      </c>
      <c r="F274" s="25">
        <v>8.2559030000000002E-3</v>
      </c>
      <c r="G274" s="25">
        <v>6.0930999999999997E-3</v>
      </c>
      <c r="H274" s="25">
        <v>3.4112050000000001E-3</v>
      </c>
      <c r="I274" s="25">
        <v>1.404817E-3</v>
      </c>
      <c r="J274" s="31">
        <v>4.4055E-4</v>
      </c>
    </row>
    <row r="275" spans="1:10" x14ac:dyDescent="0.35">
      <c r="A275" s="17">
        <v>547</v>
      </c>
      <c r="B275" s="36">
        <v>9.2125410000000005E-2</v>
      </c>
      <c r="C275" s="36"/>
      <c r="D275" s="29">
        <v>2.1496748E-2</v>
      </c>
      <c r="E275" s="25">
        <v>1.4320599E-2</v>
      </c>
      <c r="F275" s="25">
        <v>8.2309830000000007E-3</v>
      </c>
      <c r="G275" s="25">
        <v>6.0829109999999999E-3</v>
      </c>
      <c r="H275" s="25">
        <v>3.397906E-3</v>
      </c>
      <c r="I275" s="25">
        <v>1.393346E-3</v>
      </c>
      <c r="J275" s="31">
        <v>4.3597900000000002E-4</v>
      </c>
    </row>
    <row r="276" spans="1:10" x14ac:dyDescent="0.35">
      <c r="A276" s="17">
        <v>548</v>
      </c>
      <c r="B276" s="36">
        <v>9.2172258000000007E-2</v>
      </c>
      <c r="C276" s="36"/>
      <c r="D276" s="29">
        <v>2.1484455999999999E-2</v>
      </c>
      <c r="E276" s="25">
        <v>1.4297582E-2</v>
      </c>
      <c r="F276" s="25">
        <v>8.2203199999999997E-3</v>
      </c>
      <c r="G276" s="25">
        <v>6.080607E-3</v>
      </c>
      <c r="H276" s="25">
        <v>3.3913620000000002E-3</v>
      </c>
      <c r="I276" s="25">
        <v>1.385215E-3</v>
      </c>
      <c r="J276" s="31">
        <v>4.3175199999999998E-4</v>
      </c>
    </row>
    <row r="277" spans="1:10" x14ac:dyDescent="0.35">
      <c r="A277" s="17">
        <v>549</v>
      </c>
      <c r="B277" s="36">
        <v>9.2236908000000006E-2</v>
      </c>
      <c r="C277" s="36"/>
      <c r="D277" s="29">
        <v>2.1440020000000001E-2</v>
      </c>
      <c r="E277" s="25">
        <v>1.4300214E-2</v>
      </c>
      <c r="F277" s="25">
        <v>8.1859729999999992E-3</v>
      </c>
      <c r="G277" s="25">
        <v>6.06575E-3</v>
      </c>
      <c r="H277" s="25">
        <v>3.3732469999999998E-3</v>
      </c>
      <c r="I277" s="25">
        <v>1.3742959999999999E-3</v>
      </c>
      <c r="J277" s="31">
        <v>4.29426E-4</v>
      </c>
    </row>
    <row r="278" spans="1:10" x14ac:dyDescent="0.35">
      <c r="A278" s="17">
        <v>550</v>
      </c>
      <c r="B278" s="36">
        <v>9.2387646000000004E-2</v>
      </c>
      <c r="C278" s="36"/>
      <c r="D278" s="29">
        <v>2.1380982999999999E-2</v>
      </c>
      <c r="E278" s="25">
        <v>1.429589E-2</v>
      </c>
      <c r="F278" s="25">
        <v>8.1623609999999999E-3</v>
      </c>
      <c r="G278" s="25">
        <v>6.0536929999999997E-3</v>
      </c>
      <c r="H278" s="25">
        <v>3.353946E-3</v>
      </c>
      <c r="I278" s="25">
        <v>1.361824E-3</v>
      </c>
      <c r="J278" s="31">
        <v>4.2555799999999998E-4</v>
      </c>
    </row>
    <row r="279" spans="1:10" x14ac:dyDescent="0.35">
      <c r="A279" s="17">
        <v>551</v>
      </c>
      <c r="B279" s="36">
        <v>9.2365293000000001E-2</v>
      </c>
      <c r="C279" s="36"/>
      <c r="D279" s="29">
        <v>2.1354881999999999E-2</v>
      </c>
      <c r="E279" s="25">
        <v>1.4253775E-2</v>
      </c>
      <c r="F279" s="25">
        <v>8.1607539999999992E-3</v>
      </c>
      <c r="G279" s="25">
        <v>6.0461739999999996E-3</v>
      </c>
      <c r="H279" s="25">
        <v>3.339889E-3</v>
      </c>
      <c r="I279" s="25">
        <v>1.349477E-3</v>
      </c>
      <c r="J279" s="31">
        <v>4.1899400000000001E-4</v>
      </c>
    </row>
    <row r="280" spans="1:10" x14ac:dyDescent="0.35">
      <c r="A280" s="17">
        <v>552</v>
      </c>
      <c r="B280" s="36">
        <v>9.2273586000000005E-2</v>
      </c>
      <c r="C280" s="36"/>
      <c r="D280" s="29">
        <v>2.1310432000000001E-2</v>
      </c>
      <c r="E280" s="25">
        <v>1.4220867999999999E-2</v>
      </c>
      <c r="F280" s="25">
        <v>8.1478220000000007E-3</v>
      </c>
      <c r="G280" s="25">
        <v>6.0281550000000003E-3</v>
      </c>
      <c r="H280" s="25">
        <v>3.324905E-3</v>
      </c>
      <c r="I280" s="25">
        <v>1.3380550000000001E-3</v>
      </c>
      <c r="J280" s="31">
        <v>4.12459E-4</v>
      </c>
    </row>
    <row r="281" spans="1:10" x14ac:dyDescent="0.35">
      <c r="A281" s="17">
        <v>553</v>
      </c>
      <c r="B281" s="36">
        <v>9.2016064999999994E-2</v>
      </c>
      <c r="C281" s="36"/>
      <c r="D281" s="29">
        <v>2.1228508E-2</v>
      </c>
      <c r="E281" s="25">
        <v>1.4189103999999999E-2</v>
      </c>
      <c r="F281" s="25">
        <v>8.1022420000000008E-3</v>
      </c>
      <c r="G281" s="25">
        <v>5.9944170000000001E-3</v>
      </c>
      <c r="H281" s="25">
        <v>3.3022500000000001E-3</v>
      </c>
      <c r="I281" s="25">
        <v>1.3251160000000001E-3</v>
      </c>
      <c r="J281" s="31">
        <v>4.0846699999999998E-4</v>
      </c>
    </row>
    <row r="282" spans="1:10" x14ac:dyDescent="0.35">
      <c r="A282" s="17">
        <v>554</v>
      </c>
      <c r="B282" s="36">
        <v>9.1739275999999995E-2</v>
      </c>
      <c r="C282" s="36"/>
      <c r="D282" s="29">
        <v>2.1107273999999999E-2</v>
      </c>
      <c r="E282" s="25">
        <v>1.4130646E-2</v>
      </c>
      <c r="F282" s="25">
        <v>8.0366380000000005E-3</v>
      </c>
      <c r="G282" s="25">
        <v>5.9566510000000003E-3</v>
      </c>
      <c r="H282" s="25">
        <v>3.272882E-3</v>
      </c>
      <c r="I282" s="25">
        <v>1.310805E-3</v>
      </c>
      <c r="J282" s="31">
        <v>4.0596000000000002E-4</v>
      </c>
    </row>
    <row r="283" spans="1:10" x14ac:dyDescent="0.35">
      <c r="A283" s="17">
        <v>555</v>
      </c>
      <c r="B283" s="36">
        <v>9.1521518999999996E-2</v>
      </c>
      <c r="C283" s="36"/>
      <c r="D283" s="29">
        <v>2.0918289E-2</v>
      </c>
      <c r="E283" s="25">
        <v>1.3979083999999999E-2</v>
      </c>
      <c r="F283" s="25">
        <v>7.9607989999999993E-3</v>
      </c>
      <c r="G283" s="25">
        <v>5.9014979999999998E-3</v>
      </c>
      <c r="H283" s="25">
        <v>3.2402529999999998E-3</v>
      </c>
      <c r="I283" s="25">
        <v>1.2868440000000001E-3</v>
      </c>
      <c r="J283" s="31">
        <v>3.9901699999999999E-4</v>
      </c>
    </row>
    <row r="284" spans="1:10" x14ac:dyDescent="0.35">
      <c r="A284" s="17">
        <v>556</v>
      </c>
      <c r="B284" s="36">
        <v>9.0877984999999994E-2</v>
      </c>
      <c r="C284" s="36"/>
      <c r="D284" s="29">
        <v>2.0747425999999999E-2</v>
      </c>
      <c r="E284" s="25">
        <v>1.3848502E-2</v>
      </c>
      <c r="F284" s="25">
        <v>7.8696519999999996E-3</v>
      </c>
      <c r="G284" s="25">
        <v>5.8237089999999998E-3</v>
      </c>
      <c r="H284" s="25">
        <v>3.1980929999999999E-3</v>
      </c>
      <c r="I284" s="25">
        <v>1.261959E-3</v>
      </c>
      <c r="J284" s="31">
        <v>3.9058400000000003E-4</v>
      </c>
    </row>
    <row r="285" spans="1:10" x14ac:dyDescent="0.35">
      <c r="A285" s="17">
        <v>557</v>
      </c>
      <c r="B285" s="36">
        <v>9.018168E-2</v>
      </c>
      <c r="C285" s="36"/>
      <c r="D285" s="29">
        <v>2.0515939E-2</v>
      </c>
      <c r="E285" s="25">
        <v>1.3701911000000001E-2</v>
      </c>
      <c r="F285" s="25">
        <v>7.7904940000000002E-3</v>
      </c>
      <c r="G285" s="25">
        <v>5.7495050000000002E-3</v>
      </c>
      <c r="H285" s="25">
        <v>3.1446830000000001E-3</v>
      </c>
      <c r="I285" s="25">
        <v>1.240992E-3</v>
      </c>
      <c r="J285" s="31">
        <v>3.8297299999999999E-4</v>
      </c>
    </row>
    <row r="286" spans="1:10" x14ac:dyDescent="0.35">
      <c r="A286" s="17">
        <v>558</v>
      </c>
      <c r="B286" s="36">
        <v>8.9889398999999995E-2</v>
      </c>
      <c r="C286" s="36"/>
      <c r="D286" s="29">
        <v>2.0268240999999999E-2</v>
      </c>
      <c r="E286" s="25">
        <v>1.3540231E-2</v>
      </c>
      <c r="F286" s="25">
        <v>7.7064280000000004E-3</v>
      </c>
      <c r="G286" s="25">
        <v>5.6901340000000003E-3</v>
      </c>
      <c r="H286" s="25">
        <v>3.1016450000000001E-3</v>
      </c>
      <c r="I286" s="25">
        <v>1.216202E-3</v>
      </c>
      <c r="J286" s="31">
        <v>3.7376999999999999E-4</v>
      </c>
    </row>
    <row r="287" spans="1:10" x14ac:dyDescent="0.35">
      <c r="A287" s="17">
        <v>559</v>
      </c>
      <c r="B287" s="36">
        <v>8.9630637999999999E-2</v>
      </c>
      <c r="C287" s="36"/>
      <c r="D287" s="29">
        <v>2.0087232E-2</v>
      </c>
      <c r="E287" s="25">
        <v>1.3415023999999999E-2</v>
      </c>
      <c r="F287" s="25">
        <v>7.6098370000000004E-3</v>
      </c>
      <c r="G287" s="25">
        <v>5.6062560000000004E-3</v>
      </c>
      <c r="H287" s="25">
        <v>3.0542960000000002E-3</v>
      </c>
      <c r="I287" s="25">
        <v>1.193492E-3</v>
      </c>
      <c r="J287" s="31">
        <v>3.6387099999999999E-4</v>
      </c>
    </row>
    <row r="288" spans="1:10" x14ac:dyDescent="0.35">
      <c r="A288" s="17">
        <v>560</v>
      </c>
      <c r="B288" s="36">
        <v>8.8890158999999996E-2</v>
      </c>
      <c r="C288" s="36"/>
      <c r="D288" s="29">
        <v>1.9845128E-2</v>
      </c>
      <c r="E288" s="25">
        <v>1.3206641999999999E-2</v>
      </c>
      <c r="F288" s="25">
        <v>7.5130279999999997E-3</v>
      </c>
      <c r="G288" s="25">
        <v>5.5188640000000001E-3</v>
      </c>
      <c r="H288" s="25">
        <v>2.9879730000000001E-3</v>
      </c>
      <c r="I288" s="25">
        <v>1.169848E-3</v>
      </c>
      <c r="J288" s="31">
        <v>3.5475900000000001E-4</v>
      </c>
    </row>
    <row r="289" spans="1:10" x14ac:dyDescent="0.35">
      <c r="A289" s="17">
        <v>561</v>
      </c>
      <c r="B289" s="36">
        <v>8.8223683999999997E-2</v>
      </c>
      <c r="C289" s="36"/>
      <c r="D289" s="29">
        <v>1.9565961E-2</v>
      </c>
      <c r="E289" s="25">
        <v>1.3015713999999999E-2</v>
      </c>
      <c r="F289" s="25">
        <v>7.3723620000000004E-3</v>
      </c>
      <c r="G289" s="25">
        <v>5.4366839999999998E-3</v>
      </c>
      <c r="H289" s="25">
        <v>2.9377309999999998E-3</v>
      </c>
      <c r="I289" s="25">
        <v>1.138834E-3</v>
      </c>
      <c r="J289" s="31">
        <v>3.4526100000000003E-4</v>
      </c>
    </row>
    <row r="290" spans="1:10" x14ac:dyDescent="0.35">
      <c r="A290" s="17">
        <v>562</v>
      </c>
      <c r="B290" s="36">
        <v>8.7675170999999996E-2</v>
      </c>
      <c r="C290" s="36"/>
      <c r="D290" s="29">
        <v>1.925572E-2</v>
      </c>
      <c r="E290" s="25">
        <v>1.2812652000000001E-2</v>
      </c>
      <c r="F290" s="25">
        <v>7.2434769999999999E-3</v>
      </c>
      <c r="G290" s="25">
        <v>5.3203299999999999E-3</v>
      </c>
      <c r="H290" s="25">
        <v>2.8779869999999998E-3</v>
      </c>
      <c r="I290" s="25">
        <v>1.1064079999999999E-3</v>
      </c>
      <c r="J290" s="31">
        <v>3.32596E-4</v>
      </c>
    </row>
    <row r="291" spans="1:10" x14ac:dyDescent="0.35">
      <c r="A291" s="17">
        <v>563</v>
      </c>
      <c r="B291" s="36">
        <v>8.7608107000000005E-2</v>
      </c>
      <c r="C291" s="36"/>
      <c r="D291" s="29">
        <v>1.9073650000000001E-2</v>
      </c>
      <c r="E291" s="25">
        <v>1.2679139000000001E-2</v>
      </c>
      <c r="F291" s="25">
        <v>7.1847300000000003E-3</v>
      </c>
      <c r="G291" s="25">
        <v>5.2540720000000003E-3</v>
      </c>
      <c r="H291" s="25">
        <v>2.8255899999999998E-3</v>
      </c>
      <c r="I291" s="25">
        <v>1.08665E-3</v>
      </c>
      <c r="J291" s="31">
        <v>3.2669200000000001E-4</v>
      </c>
    </row>
    <row r="292" spans="1:10" x14ac:dyDescent="0.35">
      <c r="A292" s="17">
        <v>564</v>
      </c>
      <c r="B292" s="36">
        <v>8.7257239E-2</v>
      </c>
      <c r="C292" s="36"/>
      <c r="D292" s="29">
        <v>1.8876588999999999E-2</v>
      </c>
      <c r="E292" s="25">
        <v>1.2554902999999999E-2</v>
      </c>
      <c r="F292" s="25">
        <v>7.0789449999999997E-3</v>
      </c>
      <c r="G292" s="25">
        <v>5.1636529999999998E-3</v>
      </c>
      <c r="H292" s="25">
        <v>2.7858129999999998E-3</v>
      </c>
      <c r="I292" s="25">
        <v>1.066078E-3</v>
      </c>
      <c r="J292" s="31">
        <v>3.2232199999999999E-4</v>
      </c>
    </row>
    <row r="293" spans="1:10" x14ac:dyDescent="0.35">
      <c r="A293" s="17">
        <v>565</v>
      </c>
      <c r="B293" s="36">
        <v>8.6536552000000003E-2</v>
      </c>
      <c r="C293" s="36"/>
      <c r="D293" s="29">
        <v>1.8583623000000001E-2</v>
      </c>
      <c r="E293" s="25">
        <v>1.2346088999999999E-2</v>
      </c>
      <c r="F293" s="25">
        <v>6.951942E-3</v>
      </c>
      <c r="G293" s="25">
        <v>5.0566769999999999E-3</v>
      </c>
      <c r="H293" s="25">
        <v>2.7354480000000001E-3</v>
      </c>
      <c r="I293" s="25">
        <v>1.04097E-3</v>
      </c>
      <c r="J293" s="31">
        <v>3.1298600000000002E-4</v>
      </c>
    </row>
    <row r="294" spans="1:10" x14ac:dyDescent="0.35">
      <c r="A294" s="17">
        <v>566</v>
      </c>
      <c r="B294" s="36">
        <v>8.5967172999999994E-2</v>
      </c>
      <c r="C294" s="36"/>
      <c r="D294" s="29">
        <v>1.8326657E-2</v>
      </c>
      <c r="E294" s="25">
        <v>1.2156083999999999E-2</v>
      </c>
      <c r="F294" s="25">
        <v>6.8266769999999997E-3</v>
      </c>
      <c r="G294" s="25">
        <v>4.9847629999999997E-3</v>
      </c>
      <c r="H294" s="25">
        <v>2.686216E-3</v>
      </c>
      <c r="I294" s="25">
        <v>1.0168460000000001E-3</v>
      </c>
      <c r="J294" s="31">
        <v>3.0448699999999999E-4</v>
      </c>
    </row>
    <row r="295" spans="1:10" x14ac:dyDescent="0.35">
      <c r="A295" s="17">
        <v>567</v>
      </c>
      <c r="B295" s="36">
        <v>8.5106643999999995E-2</v>
      </c>
      <c r="C295" s="36"/>
      <c r="D295" s="29">
        <v>1.8019568E-2</v>
      </c>
      <c r="E295" s="25">
        <v>1.1931199E-2</v>
      </c>
      <c r="F295" s="25">
        <v>6.6979750000000001E-3</v>
      </c>
      <c r="G295" s="25">
        <v>4.8815910000000002E-3</v>
      </c>
      <c r="H295" s="25">
        <v>2.6315890000000002E-3</v>
      </c>
      <c r="I295" s="25">
        <v>9.9487600000000001E-4</v>
      </c>
      <c r="J295" s="31">
        <v>2.9755200000000003E-4</v>
      </c>
    </row>
    <row r="296" spans="1:10" x14ac:dyDescent="0.35">
      <c r="A296" s="17">
        <v>568</v>
      </c>
      <c r="B296" s="36">
        <v>8.4278203999999995E-2</v>
      </c>
      <c r="C296" s="36"/>
      <c r="D296" s="29">
        <v>1.770944E-2</v>
      </c>
      <c r="E296" s="25">
        <v>1.1688501E-2</v>
      </c>
      <c r="F296" s="25">
        <v>6.5782719999999996E-3</v>
      </c>
      <c r="G296" s="25">
        <v>4.7825489999999997E-3</v>
      </c>
      <c r="H296" s="25">
        <v>2.5686200000000002E-3</v>
      </c>
      <c r="I296" s="25">
        <v>9.7232199999999996E-4</v>
      </c>
      <c r="J296" s="31">
        <v>2.9071700000000002E-4</v>
      </c>
    </row>
    <row r="297" spans="1:10" x14ac:dyDescent="0.35">
      <c r="A297" s="17">
        <v>569</v>
      </c>
      <c r="B297" s="36">
        <v>8.3691159000000001E-2</v>
      </c>
      <c r="C297" s="36"/>
      <c r="D297" s="29">
        <v>1.7448765000000001E-2</v>
      </c>
      <c r="E297" s="25">
        <v>1.1460039E-2</v>
      </c>
      <c r="F297" s="25">
        <v>6.4432320000000001E-3</v>
      </c>
      <c r="G297" s="25">
        <v>4.696787E-3</v>
      </c>
      <c r="H297" s="25">
        <v>2.5256219999999999E-3</v>
      </c>
      <c r="I297" s="25">
        <v>9.5074500000000002E-4</v>
      </c>
      <c r="J297" s="31">
        <v>2.84212E-4</v>
      </c>
    </row>
    <row r="298" spans="1:10" x14ac:dyDescent="0.35">
      <c r="A298" s="17">
        <v>570</v>
      </c>
      <c r="B298" s="36">
        <v>8.3093193999999995E-2</v>
      </c>
      <c r="C298" s="36"/>
      <c r="D298" s="29">
        <v>1.7248236E-2</v>
      </c>
      <c r="E298" s="25">
        <v>1.1333723E-2</v>
      </c>
      <c r="F298" s="25">
        <v>6.3308690000000003E-3</v>
      </c>
      <c r="G298" s="25">
        <v>4.6078810000000003E-3</v>
      </c>
      <c r="H298" s="25">
        <v>2.494039E-3</v>
      </c>
      <c r="I298" s="25">
        <v>9.3170299999999998E-4</v>
      </c>
      <c r="J298" s="31">
        <v>2.7933E-4</v>
      </c>
    </row>
    <row r="299" spans="1:10" x14ac:dyDescent="0.35">
      <c r="A299" s="17">
        <v>571</v>
      </c>
      <c r="B299" s="36">
        <v>8.2519427000000006E-2</v>
      </c>
      <c r="C299" s="36"/>
      <c r="D299" s="29">
        <v>1.7048644000000002E-2</v>
      </c>
      <c r="E299" s="25">
        <v>1.1198593E-2</v>
      </c>
      <c r="F299" s="25">
        <v>6.2371939999999997E-3</v>
      </c>
      <c r="G299" s="25">
        <v>4.5415159999999998E-3</v>
      </c>
      <c r="H299" s="25">
        <v>2.451323E-3</v>
      </c>
      <c r="I299" s="25">
        <v>9.1407499999999998E-4</v>
      </c>
      <c r="J299" s="31">
        <v>2.74052E-4</v>
      </c>
    </row>
    <row r="300" spans="1:10" x14ac:dyDescent="0.35">
      <c r="A300" s="17">
        <v>572</v>
      </c>
      <c r="B300" s="36">
        <v>8.2268515E-2</v>
      </c>
      <c r="C300" s="36"/>
      <c r="D300" s="29">
        <v>1.6828877999999999E-2</v>
      </c>
      <c r="E300" s="25">
        <v>1.0987752E-2</v>
      </c>
      <c r="F300" s="25">
        <v>6.1418280000000002E-3</v>
      </c>
      <c r="G300" s="25">
        <v>4.4589360000000001E-3</v>
      </c>
      <c r="H300" s="25">
        <v>2.4122200000000001E-3</v>
      </c>
      <c r="I300" s="25">
        <v>9.0114299999999997E-4</v>
      </c>
      <c r="J300" s="31">
        <v>2.6799700000000002E-4</v>
      </c>
    </row>
    <row r="301" spans="1:10" x14ac:dyDescent="0.35">
      <c r="A301" s="17">
        <v>573</v>
      </c>
      <c r="B301" s="36">
        <v>8.1869392999999999E-2</v>
      </c>
      <c r="C301" s="36"/>
      <c r="D301" s="29">
        <v>1.6651597000000001E-2</v>
      </c>
      <c r="E301" s="25">
        <v>1.0862784E-2</v>
      </c>
      <c r="F301" s="25">
        <v>6.0466649999999997E-3</v>
      </c>
      <c r="G301" s="25">
        <v>4.3800050000000002E-3</v>
      </c>
      <c r="H301" s="25">
        <v>2.379468E-3</v>
      </c>
      <c r="I301" s="25">
        <v>8.9082600000000005E-4</v>
      </c>
      <c r="J301" s="31">
        <v>2.63665E-4</v>
      </c>
    </row>
    <row r="302" spans="1:10" x14ac:dyDescent="0.35">
      <c r="A302" s="17">
        <v>574</v>
      </c>
      <c r="B302" s="36">
        <v>8.1414960999999994E-2</v>
      </c>
      <c r="C302" s="36"/>
      <c r="D302" s="29">
        <v>1.6507015E-2</v>
      </c>
      <c r="E302" s="25">
        <v>1.0778879E-2</v>
      </c>
      <c r="F302" s="25">
        <v>5.964624E-3</v>
      </c>
      <c r="G302" s="25">
        <v>4.3379059999999999E-3</v>
      </c>
      <c r="H302" s="25">
        <v>2.3584949999999999E-3</v>
      </c>
      <c r="I302" s="25">
        <v>8.7866099999999998E-4</v>
      </c>
      <c r="J302" s="31">
        <v>2.6103900000000002E-4</v>
      </c>
    </row>
    <row r="303" spans="1:10" x14ac:dyDescent="0.35">
      <c r="A303" s="17">
        <v>575</v>
      </c>
      <c r="B303" s="36">
        <v>8.1179737000000002E-2</v>
      </c>
      <c r="C303" s="36"/>
      <c r="D303" s="29">
        <v>1.6438435000000001E-2</v>
      </c>
      <c r="E303" s="25">
        <v>1.0729211000000001E-2</v>
      </c>
      <c r="F303" s="25">
        <v>5.9317700000000003E-3</v>
      </c>
      <c r="G303" s="25">
        <v>4.308358E-3</v>
      </c>
      <c r="H303" s="25">
        <v>2.3525379999999999E-3</v>
      </c>
      <c r="I303" s="25">
        <v>8.6821800000000003E-4</v>
      </c>
      <c r="J303" s="31">
        <v>2.5935900000000002E-4</v>
      </c>
    </row>
    <row r="304" spans="1:10" x14ac:dyDescent="0.35">
      <c r="A304" s="17">
        <v>576</v>
      </c>
      <c r="B304" s="36">
        <v>8.1218535999999994E-2</v>
      </c>
      <c r="C304" s="36"/>
      <c r="D304" s="29">
        <v>1.6433733999999998E-2</v>
      </c>
      <c r="E304" s="25">
        <v>1.0736551E-2</v>
      </c>
      <c r="F304" s="25">
        <v>5.9405949999999999E-3</v>
      </c>
      <c r="G304" s="25">
        <v>4.3203729999999997E-3</v>
      </c>
      <c r="H304" s="25">
        <v>2.3574569999999999E-3</v>
      </c>
      <c r="I304" s="25">
        <v>8.6837100000000005E-4</v>
      </c>
      <c r="J304" s="31">
        <v>2.5835700000000002E-4</v>
      </c>
    </row>
    <row r="305" spans="1:10" x14ac:dyDescent="0.35">
      <c r="A305" s="17">
        <v>577</v>
      </c>
      <c r="B305" s="36">
        <v>8.1425580999999997E-2</v>
      </c>
      <c r="C305" s="36"/>
      <c r="D305" s="29">
        <v>1.6527883E-2</v>
      </c>
      <c r="E305" s="25">
        <v>1.079806E-2</v>
      </c>
      <c r="F305" s="25">
        <v>5.9746290000000004E-3</v>
      </c>
      <c r="G305" s="25">
        <v>4.345125E-3</v>
      </c>
      <c r="H305" s="25">
        <v>2.3709619999999999E-3</v>
      </c>
      <c r="I305" s="25">
        <v>8.73346E-4</v>
      </c>
      <c r="J305" s="31">
        <v>2.5779299999999998E-4</v>
      </c>
    </row>
    <row r="306" spans="1:10" x14ac:dyDescent="0.35">
      <c r="A306" s="17">
        <v>578</v>
      </c>
      <c r="B306" s="36">
        <v>8.1628803E-2</v>
      </c>
      <c r="C306" s="36"/>
      <c r="D306" s="29">
        <v>1.6585121000000001E-2</v>
      </c>
      <c r="E306" s="25">
        <v>1.0839319E-2</v>
      </c>
      <c r="F306" s="25">
        <v>5.9974579999999998E-3</v>
      </c>
      <c r="G306" s="25">
        <v>4.3617270000000001E-3</v>
      </c>
      <c r="H306" s="25">
        <v>2.3800219999999999E-3</v>
      </c>
      <c r="I306" s="25">
        <v>8.7668299999999995E-4</v>
      </c>
      <c r="J306" s="31">
        <v>2.5804000000000002E-4</v>
      </c>
    </row>
    <row r="307" spans="1:10" x14ac:dyDescent="0.35">
      <c r="A307" s="17">
        <v>579</v>
      </c>
      <c r="B307" s="36">
        <v>8.2019374000000006E-2</v>
      </c>
      <c r="C307" s="36"/>
      <c r="D307" s="29">
        <v>1.6679759999999998E-2</v>
      </c>
      <c r="E307" s="25">
        <v>1.0901172000000001E-2</v>
      </c>
      <c r="F307" s="25">
        <v>6.0316809999999997E-3</v>
      </c>
      <c r="G307" s="25">
        <v>4.3866160000000003E-3</v>
      </c>
      <c r="H307" s="25">
        <v>2.3936029999999998E-3</v>
      </c>
      <c r="I307" s="25">
        <v>8.8168600000000001E-4</v>
      </c>
      <c r="J307" s="31">
        <v>2.5951199999999999E-4</v>
      </c>
    </row>
    <row r="308" spans="1:10" x14ac:dyDescent="0.35">
      <c r="A308" s="17">
        <v>580</v>
      </c>
      <c r="B308" s="36">
        <v>8.2079347999999996E-2</v>
      </c>
      <c r="C308" s="36"/>
      <c r="D308" s="29">
        <v>1.6788659000000001E-2</v>
      </c>
      <c r="E308" s="25">
        <v>1.1034156999999999E-2</v>
      </c>
      <c r="F308" s="25">
        <v>6.1003869999999997E-3</v>
      </c>
      <c r="G308" s="25">
        <v>4.461268E-3</v>
      </c>
      <c r="H308" s="25">
        <v>2.422511E-3</v>
      </c>
      <c r="I308" s="25">
        <v>8.8815200000000002E-4</v>
      </c>
      <c r="J308" s="31">
        <v>2.6120599999999999E-4</v>
      </c>
    </row>
    <row r="309" spans="1:10" x14ac:dyDescent="0.35">
      <c r="A309" s="17">
        <v>581</v>
      </c>
      <c r="B309" s="36">
        <v>8.2170039E-2</v>
      </c>
      <c r="C309" s="36"/>
      <c r="D309" s="29">
        <v>1.6975398999999999E-2</v>
      </c>
      <c r="E309" s="25">
        <v>1.1167267E-2</v>
      </c>
      <c r="F309" s="25">
        <v>6.2137319999999996E-3</v>
      </c>
      <c r="G309" s="25">
        <v>4.5388E-3</v>
      </c>
      <c r="H309" s="25">
        <v>2.4621180000000001E-3</v>
      </c>
      <c r="I309" s="25">
        <v>8.9717400000000004E-4</v>
      </c>
      <c r="J309" s="31">
        <v>2.63031E-4</v>
      </c>
    </row>
    <row r="310" spans="1:10" x14ac:dyDescent="0.35">
      <c r="A310" s="17">
        <v>582</v>
      </c>
      <c r="B310" s="36">
        <v>8.2596433999999996E-2</v>
      </c>
      <c r="C310" s="36"/>
      <c r="D310" s="29">
        <v>1.7081888E-2</v>
      </c>
      <c r="E310" s="25">
        <v>1.1237321E-2</v>
      </c>
      <c r="F310" s="25">
        <v>6.262732E-3</v>
      </c>
      <c r="G310" s="25">
        <v>4.5893460000000002E-3</v>
      </c>
      <c r="H310" s="25">
        <v>2.4785330000000002E-3</v>
      </c>
      <c r="I310" s="25">
        <v>9.0280199999999997E-4</v>
      </c>
      <c r="J310" s="31">
        <v>2.6468100000000001E-4</v>
      </c>
    </row>
    <row r="311" spans="1:10" x14ac:dyDescent="0.35">
      <c r="A311" s="17">
        <v>583</v>
      </c>
      <c r="B311" s="36">
        <v>8.2755332000000001E-2</v>
      </c>
      <c r="C311" s="36"/>
      <c r="D311" s="29">
        <v>1.7157225000000002E-2</v>
      </c>
      <c r="E311" s="25">
        <v>1.1286881E-2</v>
      </c>
      <c r="F311" s="25">
        <v>6.2903519999999999E-3</v>
      </c>
      <c r="G311" s="25">
        <v>4.6095859999999997E-3</v>
      </c>
      <c r="H311" s="25">
        <v>2.4894639999999998E-3</v>
      </c>
      <c r="I311" s="25">
        <v>9.06784E-4</v>
      </c>
      <c r="J311" s="31">
        <v>2.6528400000000002E-4</v>
      </c>
    </row>
    <row r="312" spans="1:10" x14ac:dyDescent="0.35">
      <c r="A312" s="17">
        <v>584</v>
      </c>
      <c r="B312" s="36">
        <v>8.2265015999999996E-2</v>
      </c>
      <c r="C312" s="36"/>
      <c r="D312" s="29">
        <v>1.7224720999999998E-2</v>
      </c>
      <c r="E312" s="25">
        <v>1.1331282999999999E-2</v>
      </c>
      <c r="F312" s="25">
        <v>6.3150979999999999E-3</v>
      </c>
      <c r="G312" s="25">
        <v>4.6277200000000001E-3</v>
      </c>
      <c r="H312" s="25">
        <v>2.499257E-3</v>
      </c>
      <c r="I312" s="25">
        <v>9.10351E-4</v>
      </c>
      <c r="J312" s="31">
        <v>2.6632700000000001E-4</v>
      </c>
    </row>
    <row r="313" spans="1:10" x14ac:dyDescent="0.35">
      <c r="A313" s="17">
        <v>585</v>
      </c>
      <c r="B313" s="36">
        <v>8.0956074000000003E-2</v>
      </c>
      <c r="C313" s="36"/>
      <c r="D313" s="29">
        <v>1.7186065E-2</v>
      </c>
      <c r="E313" s="25">
        <v>1.1352589E-2</v>
      </c>
      <c r="F313" s="25">
        <v>6.3394489999999996E-3</v>
      </c>
      <c r="G313" s="25">
        <v>4.6455649999999999E-3</v>
      </c>
      <c r="H313" s="25">
        <v>2.5088950000000001E-3</v>
      </c>
      <c r="I313" s="25">
        <v>9.0714300000000001E-4</v>
      </c>
      <c r="J313" s="31">
        <v>2.6573500000000002E-4</v>
      </c>
    </row>
    <row r="314" spans="1:10" x14ac:dyDescent="0.35">
      <c r="A314" s="17">
        <v>586</v>
      </c>
      <c r="B314" s="36">
        <v>7.9360579000000001E-2</v>
      </c>
      <c r="C314" s="36"/>
      <c r="D314" s="29">
        <v>1.6956557000000001E-2</v>
      </c>
      <c r="E314" s="25">
        <v>1.1230619000000001E-2</v>
      </c>
      <c r="F314" s="25">
        <v>6.2692030000000001E-3</v>
      </c>
      <c r="G314" s="25">
        <v>4.632321E-3</v>
      </c>
      <c r="H314" s="25">
        <v>2.4871099999999998E-3</v>
      </c>
      <c r="I314" s="25">
        <v>9.0076000000000002E-4</v>
      </c>
      <c r="J314" s="31">
        <v>2.6194400000000001E-4</v>
      </c>
    </row>
    <row r="315" spans="1:10" x14ac:dyDescent="0.35">
      <c r="A315" s="17">
        <v>587</v>
      </c>
      <c r="B315" s="36">
        <v>7.7928823999999994E-2</v>
      </c>
      <c r="C315" s="36"/>
      <c r="D315" s="29">
        <v>1.6677893999999999E-2</v>
      </c>
      <c r="E315" s="25">
        <v>1.1013522E-2</v>
      </c>
      <c r="F315" s="25">
        <v>6.1620859999999998E-3</v>
      </c>
      <c r="G315" s="25">
        <v>4.5552029999999999E-3</v>
      </c>
      <c r="H315" s="25">
        <v>2.4602579999999999E-3</v>
      </c>
      <c r="I315" s="25">
        <v>8.8847100000000005E-4</v>
      </c>
      <c r="J315" s="31">
        <v>2.5787899999999997E-4</v>
      </c>
    </row>
    <row r="316" spans="1:10" x14ac:dyDescent="0.35">
      <c r="A316" s="17">
        <v>588</v>
      </c>
      <c r="B316" s="36">
        <v>7.6770819000000004E-2</v>
      </c>
      <c r="C316" s="36"/>
      <c r="D316" s="29">
        <v>1.6451137000000001E-2</v>
      </c>
      <c r="E316" s="25">
        <v>1.0870352999999999E-2</v>
      </c>
      <c r="F316" s="25">
        <v>6.0832220000000001E-3</v>
      </c>
      <c r="G316" s="25">
        <v>4.5002510000000003E-3</v>
      </c>
      <c r="H316" s="25">
        <v>2.4398079999999999E-3</v>
      </c>
      <c r="I316" s="25">
        <v>8.7807200000000003E-4</v>
      </c>
      <c r="J316" s="31">
        <v>2.5638199999999999E-4</v>
      </c>
    </row>
    <row r="317" spans="1:10" x14ac:dyDescent="0.35">
      <c r="A317" s="17">
        <v>589</v>
      </c>
      <c r="B317" s="36">
        <v>7.5480433E-2</v>
      </c>
      <c r="C317" s="36"/>
      <c r="D317" s="29">
        <v>1.6082833000000001E-2</v>
      </c>
      <c r="E317" s="25">
        <v>1.0656501000000001E-2</v>
      </c>
      <c r="F317" s="25">
        <v>5.9315089999999997E-3</v>
      </c>
      <c r="G317" s="25">
        <v>4.4073159999999997E-3</v>
      </c>
      <c r="H317" s="25">
        <v>2.3893220000000001E-3</v>
      </c>
      <c r="I317" s="25">
        <v>8.5639500000000003E-4</v>
      </c>
      <c r="J317" s="31">
        <v>2.5138500000000002E-4</v>
      </c>
    </row>
    <row r="318" spans="1:10" x14ac:dyDescent="0.35">
      <c r="A318" s="17">
        <v>590</v>
      </c>
      <c r="B318" s="36">
        <v>7.4129538999999994E-2</v>
      </c>
      <c r="C318" s="36"/>
      <c r="D318" s="29">
        <v>1.5738201E-2</v>
      </c>
      <c r="E318" s="25">
        <v>1.0401713E-2</v>
      </c>
      <c r="F318" s="25">
        <v>5.7842459999999998E-3</v>
      </c>
      <c r="G318" s="25">
        <v>4.2959929999999997E-3</v>
      </c>
      <c r="H318" s="25">
        <v>2.347586E-3</v>
      </c>
      <c r="I318" s="25">
        <v>8.3477200000000001E-4</v>
      </c>
      <c r="J318" s="31">
        <v>2.46302E-4</v>
      </c>
    </row>
    <row r="319" spans="1:10" x14ac:dyDescent="0.35">
      <c r="A319" s="17">
        <v>591</v>
      </c>
      <c r="B319" s="36">
        <v>7.2670302000000006E-2</v>
      </c>
      <c r="C319" s="36"/>
      <c r="D319" s="29">
        <v>1.5428064999999999E-2</v>
      </c>
      <c r="E319" s="25">
        <v>1.0156360999999999E-2</v>
      </c>
      <c r="F319" s="25">
        <v>5.6848510000000003E-3</v>
      </c>
      <c r="G319" s="25">
        <v>4.2161639999999997E-3</v>
      </c>
      <c r="H319" s="25">
        <v>2.3066390000000001E-3</v>
      </c>
      <c r="I319" s="25">
        <v>8.2088099999999998E-4</v>
      </c>
      <c r="J319" s="31">
        <v>2.4041700000000001E-4</v>
      </c>
    </row>
    <row r="320" spans="1:10" x14ac:dyDescent="0.35">
      <c r="A320" s="17">
        <v>592</v>
      </c>
      <c r="B320" s="36">
        <v>7.1679379000000001E-2</v>
      </c>
      <c r="C320" s="36"/>
      <c r="D320" s="29">
        <v>1.5145446999999999E-2</v>
      </c>
      <c r="E320" s="25">
        <v>9.9532249999999996E-3</v>
      </c>
      <c r="F320" s="25">
        <v>5.5716309999999996E-3</v>
      </c>
      <c r="G320" s="25">
        <v>4.133744E-3</v>
      </c>
      <c r="H320" s="25">
        <v>2.266002E-3</v>
      </c>
      <c r="I320" s="25">
        <v>8.0587599999999997E-4</v>
      </c>
      <c r="J320" s="31">
        <v>2.34276E-4</v>
      </c>
    </row>
    <row r="321" spans="1:10" x14ac:dyDescent="0.35">
      <c r="A321" s="17">
        <v>593</v>
      </c>
      <c r="B321" s="36">
        <v>7.1261271000000001E-2</v>
      </c>
      <c r="C321" s="36"/>
      <c r="D321" s="29">
        <v>1.4878484000000001E-2</v>
      </c>
      <c r="E321" s="25">
        <v>9.8055060000000003E-3</v>
      </c>
      <c r="F321" s="25">
        <v>5.4400789999999996E-3</v>
      </c>
      <c r="G321" s="25">
        <v>4.0444900000000004E-3</v>
      </c>
      <c r="H321" s="25">
        <v>2.227335E-3</v>
      </c>
      <c r="I321" s="25">
        <v>7.9198199999999999E-4</v>
      </c>
      <c r="J321" s="31">
        <v>2.2936500000000001E-4</v>
      </c>
    </row>
    <row r="322" spans="1:10" x14ac:dyDescent="0.35">
      <c r="A322" s="17">
        <v>594</v>
      </c>
      <c r="B322" s="36">
        <v>7.1738391999999998E-2</v>
      </c>
      <c r="C322" s="36"/>
      <c r="D322" s="29">
        <v>1.4875743E-2</v>
      </c>
      <c r="E322" s="25">
        <v>9.8083890000000007E-3</v>
      </c>
      <c r="F322" s="25">
        <v>5.4163930000000002E-3</v>
      </c>
      <c r="G322" s="25">
        <v>4.0379129999999997E-3</v>
      </c>
      <c r="H322" s="25">
        <v>2.2201510000000001E-3</v>
      </c>
      <c r="I322" s="25">
        <v>7.8278899999999999E-4</v>
      </c>
      <c r="J322" s="31">
        <v>2.2753199999999999E-4</v>
      </c>
    </row>
    <row r="323" spans="1:10" x14ac:dyDescent="0.35">
      <c r="A323" s="17">
        <v>595</v>
      </c>
      <c r="B323" s="36">
        <v>7.2534974000000002E-2</v>
      </c>
      <c r="C323" s="36"/>
      <c r="D323" s="29">
        <v>1.5032223000000001E-2</v>
      </c>
      <c r="E323" s="25">
        <v>9.8874640000000003E-3</v>
      </c>
      <c r="F323" s="25">
        <v>5.4698799999999999E-3</v>
      </c>
      <c r="G323" s="25">
        <v>4.0763939999999997E-3</v>
      </c>
      <c r="H323" s="25">
        <v>2.2293310000000002E-3</v>
      </c>
      <c r="I323" s="25">
        <v>7.7902099999999997E-4</v>
      </c>
      <c r="J323" s="31">
        <v>2.26791E-4</v>
      </c>
    </row>
    <row r="324" spans="1:10" x14ac:dyDescent="0.35">
      <c r="A324" s="17">
        <v>596</v>
      </c>
      <c r="B324" s="36">
        <v>7.3202496000000006E-2</v>
      </c>
      <c r="C324" s="36"/>
      <c r="D324" s="29">
        <v>1.5155884999999999E-2</v>
      </c>
      <c r="E324" s="25">
        <v>9.9784560000000001E-3</v>
      </c>
      <c r="F324" s="25">
        <v>5.5104220000000001E-3</v>
      </c>
      <c r="G324" s="25">
        <v>4.1095960000000001E-3</v>
      </c>
      <c r="H324" s="25">
        <v>2.2277170000000002E-3</v>
      </c>
      <c r="I324" s="25">
        <v>7.7825400000000003E-4</v>
      </c>
      <c r="J324" s="31">
        <v>2.2448100000000001E-4</v>
      </c>
    </row>
    <row r="325" spans="1:10" x14ac:dyDescent="0.35">
      <c r="A325" s="17">
        <v>597</v>
      </c>
      <c r="B325" s="36">
        <v>7.4114796999999996E-2</v>
      </c>
      <c r="C325" s="36"/>
      <c r="D325" s="29">
        <v>1.5265793999999999E-2</v>
      </c>
      <c r="E325" s="25">
        <v>1.0054441000000001E-2</v>
      </c>
      <c r="F325" s="25">
        <v>5.5379030000000003E-3</v>
      </c>
      <c r="G325" s="25">
        <v>4.1307399999999999E-3</v>
      </c>
      <c r="H325" s="25">
        <v>2.2227710000000001E-3</v>
      </c>
      <c r="I325" s="25">
        <v>7.7355900000000005E-4</v>
      </c>
      <c r="J325" s="31">
        <v>2.2140800000000001E-4</v>
      </c>
    </row>
    <row r="326" spans="1:10" x14ac:dyDescent="0.35">
      <c r="A326" s="17">
        <v>598</v>
      </c>
      <c r="B326" s="36">
        <v>7.4922488999999995E-2</v>
      </c>
      <c r="C326" s="36"/>
      <c r="D326" s="29">
        <v>1.5358218E-2</v>
      </c>
      <c r="E326" s="25">
        <v>1.0115314E-2</v>
      </c>
      <c r="F326" s="25">
        <v>5.571431E-3</v>
      </c>
      <c r="G326" s="25">
        <v>4.1511120000000002E-3</v>
      </c>
      <c r="H326" s="25">
        <v>2.2143449999999999E-3</v>
      </c>
      <c r="I326" s="25">
        <v>7.6401799999999999E-4</v>
      </c>
      <c r="J326" s="31">
        <v>2.18357E-4</v>
      </c>
    </row>
    <row r="327" spans="1:10" x14ac:dyDescent="0.35">
      <c r="A327" s="17">
        <v>599</v>
      </c>
      <c r="B327" s="36">
        <v>7.5501073000000002E-2</v>
      </c>
      <c r="C327" s="36"/>
      <c r="D327" s="29">
        <v>1.5406013E-2</v>
      </c>
      <c r="E327" s="25">
        <v>1.0168363E-2</v>
      </c>
      <c r="F327" s="25">
        <v>5.5887699999999998E-3</v>
      </c>
      <c r="G327" s="25">
        <v>4.1640310000000003E-3</v>
      </c>
      <c r="H327" s="25">
        <v>2.2062340000000001E-3</v>
      </c>
      <c r="I327" s="25">
        <v>7.5865500000000001E-4</v>
      </c>
      <c r="J327" s="31">
        <v>2.1573299999999999E-4</v>
      </c>
    </row>
    <row r="328" spans="1:10" x14ac:dyDescent="0.35">
      <c r="A328" s="17">
        <v>600</v>
      </c>
      <c r="B328" s="36">
        <v>7.6293516000000006E-2</v>
      </c>
      <c r="C328" s="36"/>
      <c r="D328" s="29">
        <v>1.5485474000000001E-2</v>
      </c>
      <c r="E328" s="25">
        <v>1.0237133000000001E-2</v>
      </c>
      <c r="F328" s="25">
        <v>5.6261690000000003E-3</v>
      </c>
      <c r="G328" s="25">
        <v>4.1778229999999998E-3</v>
      </c>
      <c r="H328" s="25">
        <v>2.2065029999999998E-3</v>
      </c>
      <c r="I328" s="25">
        <v>7.55714E-4</v>
      </c>
      <c r="J328" s="31">
        <v>2.1489100000000001E-4</v>
      </c>
    </row>
    <row r="329" spans="1:10" x14ac:dyDescent="0.35">
      <c r="A329" s="17">
        <v>601</v>
      </c>
      <c r="B329" s="36">
        <v>7.7159311999999994E-2</v>
      </c>
      <c r="C329" s="36"/>
      <c r="D329" s="29">
        <v>1.5623484999999999E-2</v>
      </c>
      <c r="E329" s="25">
        <v>1.0322995999999999E-2</v>
      </c>
      <c r="F329" s="25">
        <v>5.666796E-3</v>
      </c>
      <c r="G329" s="25">
        <v>4.2079910000000003E-3</v>
      </c>
      <c r="H329" s="25">
        <v>2.2128759999999999E-3</v>
      </c>
      <c r="I329" s="25">
        <v>7.5361199999999997E-4</v>
      </c>
      <c r="J329" s="31">
        <v>2.1371500000000001E-4</v>
      </c>
    </row>
    <row r="330" spans="1:10" x14ac:dyDescent="0.35">
      <c r="A330" s="17">
        <v>602</v>
      </c>
      <c r="B330" s="36">
        <v>7.7771665000000004E-2</v>
      </c>
      <c r="C330" s="36"/>
      <c r="D330" s="29">
        <v>1.5765945E-2</v>
      </c>
      <c r="E330" s="25">
        <v>1.0404703E-2</v>
      </c>
      <c r="F330" s="25">
        <v>5.7337129999999997E-3</v>
      </c>
      <c r="G330" s="25">
        <v>4.2464039999999996E-3</v>
      </c>
      <c r="H330" s="25">
        <v>2.2228669999999999E-3</v>
      </c>
      <c r="I330" s="25">
        <v>7.5617600000000001E-4</v>
      </c>
      <c r="J330" s="31">
        <v>2.1253799999999999E-4</v>
      </c>
    </row>
    <row r="331" spans="1:10" x14ac:dyDescent="0.35">
      <c r="A331" s="17">
        <v>603</v>
      </c>
      <c r="B331" s="36">
        <v>7.8286827000000003E-2</v>
      </c>
      <c r="C331" s="36"/>
      <c r="D331" s="29">
        <v>1.5870379E-2</v>
      </c>
      <c r="E331" s="25">
        <v>1.0475194E-2</v>
      </c>
      <c r="F331" s="25">
        <v>5.7815949999999996E-3</v>
      </c>
      <c r="G331" s="25">
        <v>4.2947209999999996E-3</v>
      </c>
      <c r="H331" s="25">
        <v>2.2327720000000001E-3</v>
      </c>
      <c r="I331" s="25">
        <v>7.5613000000000004E-4</v>
      </c>
      <c r="J331" s="31">
        <v>2.12857E-4</v>
      </c>
    </row>
    <row r="332" spans="1:10" x14ac:dyDescent="0.35">
      <c r="A332" s="17">
        <v>604</v>
      </c>
      <c r="B332" s="36">
        <v>7.8744664000000006E-2</v>
      </c>
      <c r="C332" s="36"/>
      <c r="D332" s="29">
        <v>1.5963192000000001E-2</v>
      </c>
      <c r="E332" s="25">
        <v>1.0567356999999999E-2</v>
      </c>
      <c r="F332" s="25">
        <v>5.8212170000000001E-3</v>
      </c>
      <c r="G332" s="25">
        <v>4.3438670000000004E-3</v>
      </c>
      <c r="H332" s="25">
        <v>2.2392279999999998E-3</v>
      </c>
      <c r="I332" s="25">
        <v>7.5696100000000001E-4</v>
      </c>
      <c r="J332" s="31">
        <v>2.1343100000000001E-4</v>
      </c>
    </row>
    <row r="333" spans="1:10" x14ac:dyDescent="0.35">
      <c r="A333" s="17">
        <v>605</v>
      </c>
      <c r="B333" s="36">
        <v>7.9325857E-2</v>
      </c>
      <c r="C333" s="36"/>
      <c r="D333" s="29">
        <v>1.6081011999999999E-2</v>
      </c>
      <c r="E333" s="25">
        <v>1.0643348E-2</v>
      </c>
      <c r="F333" s="25">
        <v>5.8641819999999999E-3</v>
      </c>
      <c r="G333" s="25">
        <v>4.3824340000000002E-3</v>
      </c>
      <c r="H333" s="25">
        <v>2.2508599999999999E-3</v>
      </c>
      <c r="I333" s="25">
        <v>7.6220699999999999E-4</v>
      </c>
      <c r="J333" s="31">
        <v>2.1500600000000001E-4</v>
      </c>
    </row>
    <row r="334" spans="1:10" x14ac:dyDescent="0.35">
      <c r="A334" s="17">
        <v>606</v>
      </c>
      <c r="B334" s="36">
        <v>7.9538907000000006E-2</v>
      </c>
      <c r="C334" s="36"/>
      <c r="D334" s="29">
        <v>1.6192060000000001E-2</v>
      </c>
      <c r="E334" s="25">
        <v>1.0738510999999999E-2</v>
      </c>
      <c r="F334" s="25">
        <v>5.9109699999999998E-3</v>
      </c>
      <c r="G334" s="25">
        <v>4.4206330000000002E-3</v>
      </c>
      <c r="H334" s="25">
        <v>2.2688180000000001E-3</v>
      </c>
      <c r="I334" s="25">
        <v>7.6828900000000002E-4</v>
      </c>
      <c r="J334" s="31">
        <v>2.15954E-4</v>
      </c>
    </row>
    <row r="335" spans="1:10" x14ac:dyDescent="0.35">
      <c r="A335" s="17">
        <v>607</v>
      </c>
      <c r="B335" s="36">
        <v>7.9520454000000004E-2</v>
      </c>
      <c r="C335" s="36"/>
      <c r="D335" s="29">
        <v>1.6264786999999999E-2</v>
      </c>
      <c r="E335" s="25">
        <v>1.0815683E-2</v>
      </c>
      <c r="F335" s="25">
        <v>5.9534490000000004E-3</v>
      </c>
      <c r="G335" s="25">
        <v>4.4524020000000003E-3</v>
      </c>
      <c r="H335" s="25">
        <v>2.285123E-3</v>
      </c>
      <c r="I335" s="25">
        <v>7.7400199999999998E-4</v>
      </c>
      <c r="J335" s="31">
        <v>2.1640099999999999E-4</v>
      </c>
    </row>
    <row r="336" spans="1:10" x14ac:dyDescent="0.35">
      <c r="A336" s="17">
        <v>608</v>
      </c>
      <c r="B336" s="36">
        <v>7.9491415999999995E-2</v>
      </c>
      <c r="C336" s="36"/>
      <c r="D336" s="29">
        <v>1.6350792999999999E-2</v>
      </c>
      <c r="E336" s="25">
        <v>1.0871148000000001E-2</v>
      </c>
      <c r="F336" s="25">
        <v>5.9924560000000002E-3</v>
      </c>
      <c r="G336" s="25">
        <v>4.4898309999999997E-3</v>
      </c>
      <c r="H336" s="25">
        <v>2.3035730000000002E-3</v>
      </c>
      <c r="I336" s="25">
        <v>7.8025100000000003E-4</v>
      </c>
      <c r="J336" s="31">
        <v>2.1771E-4</v>
      </c>
    </row>
    <row r="337" spans="1:10" x14ac:dyDescent="0.35">
      <c r="A337" s="17">
        <v>609</v>
      </c>
      <c r="B337" s="36">
        <v>7.9372808000000003E-2</v>
      </c>
      <c r="C337" s="36"/>
      <c r="D337" s="29">
        <v>1.6431840999999999E-2</v>
      </c>
      <c r="E337" s="25">
        <v>1.093618E-2</v>
      </c>
      <c r="F337" s="25">
        <v>6.0244399999999998E-3</v>
      </c>
      <c r="G337" s="25">
        <v>4.521827E-3</v>
      </c>
      <c r="H337" s="25">
        <v>2.3165479999999999E-3</v>
      </c>
      <c r="I337" s="25">
        <v>7.8581099999999997E-4</v>
      </c>
      <c r="J337" s="31">
        <v>2.1926199999999999E-4</v>
      </c>
    </row>
    <row r="338" spans="1:10" x14ac:dyDescent="0.35">
      <c r="A338" s="17">
        <v>610</v>
      </c>
      <c r="B338" s="36">
        <v>7.9003946000000005E-2</v>
      </c>
      <c r="C338" s="36"/>
      <c r="D338" s="29">
        <v>1.6470697999999999E-2</v>
      </c>
      <c r="E338" s="25">
        <v>1.0985716E-2</v>
      </c>
      <c r="F338" s="25">
        <v>6.0439029999999998E-3</v>
      </c>
      <c r="G338" s="25">
        <v>4.5532239999999998E-3</v>
      </c>
      <c r="H338" s="25">
        <v>2.3317949999999998E-3</v>
      </c>
      <c r="I338" s="25">
        <v>7.9111800000000005E-4</v>
      </c>
      <c r="J338" s="31">
        <v>2.21855E-4</v>
      </c>
    </row>
    <row r="339" spans="1:10" x14ac:dyDescent="0.35">
      <c r="A339" s="17">
        <v>611</v>
      </c>
      <c r="B339" s="36">
        <v>7.8589128999999994E-2</v>
      </c>
      <c r="C339" s="36"/>
      <c r="D339" s="29">
        <v>1.6457583000000001E-2</v>
      </c>
      <c r="E339" s="25">
        <v>1.1008151000000001E-2</v>
      </c>
      <c r="F339" s="25">
        <v>6.0704799999999996E-3</v>
      </c>
      <c r="G339" s="25">
        <v>4.5877239999999996E-3</v>
      </c>
      <c r="H339" s="25">
        <v>2.3511819999999998E-3</v>
      </c>
      <c r="I339" s="25">
        <v>7.9774499999999999E-4</v>
      </c>
      <c r="J339" s="31">
        <v>2.2472599999999999E-4</v>
      </c>
    </row>
    <row r="340" spans="1:10" x14ac:dyDescent="0.35">
      <c r="A340" s="17">
        <v>612</v>
      </c>
      <c r="B340" s="36">
        <v>7.8333743999999997E-2</v>
      </c>
      <c r="C340" s="36"/>
      <c r="D340" s="29">
        <v>1.6460516000000001E-2</v>
      </c>
      <c r="E340" s="25">
        <v>1.1020922000000001E-2</v>
      </c>
      <c r="F340" s="25">
        <v>6.1084249999999998E-3</v>
      </c>
      <c r="G340" s="25">
        <v>4.618708E-3</v>
      </c>
      <c r="H340" s="25">
        <v>2.368556E-3</v>
      </c>
      <c r="I340" s="25">
        <v>8.0364E-4</v>
      </c>
      <c r="J340" s="31">
        <v>2.2646499999999999E-4</v>
      </c>
    </row>
    <row r="341" spans="1:10" x14ac:dyDescent="0.35">
      <c r="A341" s="17">
        <v>613</v>
      </c>
      <c r="B341" s="36">
        <v>7.7921530000000003E-2</v>
      </c>
      <c r="C341" s="36"/>
      <c r="D341" s="29">
        <v>1.6488586E-2</v>
      </c>
      <c r="E341" s="25">
        <v>1.1044294E-2</v>
      </c>
      <c r="F341" s="25">
        <v>6.1358330000000003E-3</v>
      </c>
      <c r="G341" s="25">
        <v>4.6564270000000003E-3</v>
      </c>
      <c r="H341" s="25">
        <v>2.3864749999999999E-3</v>
      </c>
      <c r="I341" s="25">
        <v>8.1150500000000002E-4</v>
      </c>
      <c r="J341" s="31">
        <v>2.28178E-4</v>
      </c>
    </row>
    <row r="342" spans="1:10" x14ac:dyDescent="0.35">
      <c r="A342" s="17">
        <v>614</v>
      </c>
      <c r="B342" s="36">
        <v>7.7552181999999997E-2</v>
      </c>
      <c r="C342" s="36"/>
      <c r="D342" s="29">
        <v>1.652236E-2</v>
      </c>
      <c r="E342" s="25">
        <v>1.1085259E-2</v>
      </c>
      <c r="F342" s="25">
        <v>6.1535280000000001E-3</v>
      </c>
      <c r="G342" s="25">
        <v>4.691672E-3</v>
      </c>
      <c r="H342" s="25">
        <v>2.4045379999999999E-3</v>
      </c>
      <c r="I342" s="25">
        <v>8.1890000000000001E-4</v>
      </c>
      <c r="J342" s="31">
        <v>2.30473E-4</v>
      </c>
    </row>
    <row r="343" spans="1:10" x14ac:dyDescent="0.35">
      <c r="A343" s="17">
        <v>615</v>
      </c>
      <c r="B343" s="36">
        <v>7.7156826999999997E-2</v>
      </c>
      <c r="C343" s="36"/>
      <c r="D343" s="29">
        <v>1.6578632999999999E-2</v>
      </c>
      <c r="E343" s="25">
        <v>1.1136409999999999E-2</v>
      </c>
      <c r="F343" s="25">
        <v>6.1607809999999997E-3</v>
      </c>
      <c r="G343" s="25">
        <v>4.7167900000000002E-3</v>
      </c>
      <c r="H343" s="25">
        <v>2.4211079999999999E-3</v>
      </c>
      <c r="I343" s="25">
        <v>8.2567700000000003E-4</v>
      </c>
      <c r="J343" s="31">
        <v>2.3266500000000001E-4</v>
      </c>
    </row>
    <row r="344" spans="1:10" x14ac:dyDescent="0.35">
      <c r="A344" s="17">
        <v>616</v>
      </c>
      <c r="B344" s="36">
        <v>7.6774682999999996E-2</v>
      </c>
      <c r="C344" s="36"/>
      <c r="D344" s="29">
        <v>1.6624750000000001E-2</v>
      </c>
      <c r="E344" s="25">
        <v>1.1174860999999999E-2</v>
      </c>
      <c r="F344" s="25">
        <v>6.1649189999999996E-3</v>
      </c>
      <c r="G344" s="25">
        <v>4.735464E-3</v>
      </c>
      <c r="H344" s="25">
        <v>2.429966E-3</v>
      </c>
      <c r="I344" s="25">
        <v>8.3188100000000003E-4</v>
      </c>
      <c r="J344" s="31">
        <v>2.3419200000000001E-4</v>
      </c>
    </row>
    <row r="345" spans="1:10" x14ac:dyDescent="0.35">
      <c r="A345" s="17">
        <v>617</v>
      </c>
      <c r="B345" s="36">
        <v>7.6906905999999997E-2</v>
      </c>
      <c r="C345" s="36"/>
      <c r="D345" s="29">
        <v>1.6666192999999999E-2</v>
      </c>
      <c r="E345" s="25">
        <v>1.1205171E-2</v>
      </c>
      <c r="F345" s="25">
        <v>6.1843710000000001E-3</v>
      </c>
      <c r="G345" s="25">
        <v>4.7407819999999998E-3</v>
      </c>
      <c r="H345" s="25">
        <v>2.4441459999999999E-3</v>
      </c>
      <c r="I345" s="25">
        <v>8.38311E-4</v>
      </c>
      <c r="J345" s="31">
        <v>2.3551600000000001E-4</v>
      </c>
    </row>
    <row r="346" spans="1:10" x14ac:dyDescent="0.35">
      <c r="A346" s="17">
        <v>618</v>
      </c>
      <c r="B346" s="36">
        <v>7.6953912999999999E-2</v>
      </c>
      <c r="C346" s="36"/>
      <c r="D346" s="29">
        <v>1.6768455000000002E-2</v>
      </c>
      <c r="E346" s="25">
        <v>1.1266936999999999E-2</v>
      </c>
      <c r="F346" s="25">
        <v>6.2243109999999997E-3</v>
      </c>
      <c r="G346" s="25">
        <v>4.7775099999999996E-3</v>
      </c>
      <c r="H346" s="25">
        <v>2.4690799999999998E-3</v>
      </c>
      <c r="I346" s="25">
        <v>8.4997499999999999E-4</v>
      </c>
      <c r="J346" s="31">
        <v>2.3808299999999999E-4</v>
      </c>
    </row>
    <row r="347" spans="1:10" x14ac:dyDescent="0.35">
      <c r="A347" s="17">
        <v>619</v>
      </c>
      <c r="B347" s="36">
        <v>7.6954582999999993E-2</v>
      </c>
      <c r="C347" s="36"/>
      <c r="D347" s="29">
        <v>1.6820123999999999E-2</v>
      </c>
      <c r="E347" s="25">
        <v>1.1313269000000001E-2</v>
      </c>
      <c r="F347" s="25">
        <v>6.2610419999999996E-3</v>
      </c>
      <c r="G347" s="25">
        <v>4.8071620000000002E-3</v>
      </c>
      <c r="H347" s="25">
        <v>2.4937879999999998E-3</v>
      </c>
      <c r="I347" s="25">
        <v>8.5642100000000001E-4</v>
      </c>
      <c r="J347" s="31">
        <v>2.4043600000000001E-4</v>
      </c>
    </row>
    <row r="348" spans="1:10" x14ac:dyDescent="0.35">
      <c r="A348" s="17">
        <v>620</v>
      </c>
      <c r="B348" s="36">
        <v>7.6855176999999997E-2</v>
      </c>
      <c r="C348" s="36"/>
      <c r="D348" s="29">
        <v>1.6765223999999999E-2</v>
      </c>
      <c r="E348" s="25">
        <v>1.1324486E-2</v>
      </c>
      <c r="F348" s="25">
        <v>6.2862719999999999E-3</v>
      </c>
      <c r="G348" s="25">
        <v>4.8125249999999998E-3</v>
      </c>
      <c r="H348" s="25">
        <v>2.5050440000000001E-3</v>
      </c>
      <c r="I348" s="25">
        <v>8.6028700000000005E-4</v>
      </c>
      <c r="J348" s="31">
        <v>2.4250199999999999E-4</v>
      </c>
    </row>
    <row r="349" spans="1:10" x14ac:dyDescent="0.35">
      <c r="A349" s="17">
        <v>621</v>
      </c>
      <c r="B349" s="36">
        <v>7.6816253000000001E-2</v>
      </c>
      <c r="C349" s="36"/>
      <c r="D349" s="29">
        <v>1.6794264E-2</v>
      </c>
      <c r="E349" s="25">
        <v>1.1362354E-2</v>
      </c>
      <c r="F349" s="25">
        <v>6.3193140000000004E-3</v>
      </c>
      <c r="G349" s="25">
        <v>4.8408100000000001E-3</v>
      </c>
      <c r="H349" s="25">
        <v>2.520389E-3</v>
      </c>
      <c r="I349" s="25">
        <v>8.6555699999999998E-4</v>
      </c>
      <c r="J349" s="31">
        <v>2.4398700000000001E-4</v>
      </c>
    </row>
    <row r="350" spans="1:10" x14ac:dyDescent="0.35">
      <c r="A350" s="17">
        <v>622</v>
      </c>
      <c r="B350" s="36">
        <v>7.6752849999999997E-2</v>
      </c>
      <c r="C350" s="36"/>
      <c r="D350" s="29">
        <v>1.6816706000000001E-2</v>
      </c>
      <c r="E350" s="25">
        <v>1.134052E-2</v>
      </c>
      <c r="F350" s="25">
        <v>6.3441440000000003E-3</v>
      </c>
      <c r="G350" s="25">
        <v>4.8538469999999997E-3</v>
      </c>
      <c r="H350" s="25">
        <v>2.529197E-3</v>
      </c>
      <c r="I350" s="25">
        <v>8.6978200000000004E-4</v>
      </c>
      <c r="J350" s="31">
        <v>2.4533600000000002E-4</v>
      </c>
    </row>
    <row r="351" spans="1:10" x14ac:dyDescent="0.35">
      <c r="A351" s="17">
        <v>623</v>
      </c>
      <c r="B351" s="36">
        <v>7.6142841000000003E-2</v>
      </c>
      <c r="C351" s="36"/>
      <c r="D351" s="29">
        <v>1.6763921000000001E-2</v>
      </c>
      <c r="E351" s="25">
        <v>1.1300042E-2</v>
      </c>
      <c r="F351" s="25">
        <v>6.2908749999999996E-3</v>
      </c>
      <c r="G351" s="25">
        <v>4.849084E-3</v>
      </c>
      <c r="H351" s="25">
        <v>2.5364519999999998E-3</v>
      </c>
      <c r="I351" s="25">
        <v>8.7058999999999997E-4</v>
      </c>
      <c r="J351" s="31">
        <v>2.4612700000000001E-4</v>
      </c>
    </row>
    <row r="352" spans="1:10" x14ac:dyDescent="0.35">
      <c r="A352" s="17">
        <v>624</v>
      </c>
      <c r="B352" s="36">
        <v>7.5534353999999998E-2</v>
      </c>
      <c r="C352" s="36"/>
      <c r="D352" s="29">
        <v>1.6653601000000001E-2</v>
      </c>
      <c r="E352" s="25">
        <v>1.1240725E-2</v>
      </c>
      <c r="F352" s="25">
        <v>6.1985800000000004E-3</v>
      </c>
      <c r="G352" s="25">
        <v>4.804923E-3</v>
      </c>
      <c r="H352" s="25">
        <v>2.5174920000000001E-3</v>
      </c>
      <c r="I352" s="25">
        <v>8.6933900000000001E-4</v>
      </c>
      <c r="J352" s="31">
        <v>2.4653700000000001E-4</v>
      </c>
    </row>
    <row r="353" spans="1:10" x14ac:dyDescent="0.35">
      <c r="A353" s="17">
        <v>625</v>
      </c>
      <c r="B353" s="36">
        <v>7.4741091999999995E-2</v>
      </c>
      <c r="C353" s="36"/>
      <c r="D353" s="29">
        <v>1.6472336000000001E-2</v>
      </c>
      <c r="E353" s="25">
        <v>1.1115497E-2</v>
      </c>
      <c r="F353" s="25">
        <v>6.1584090000000001E-3</v>
      </c>
      <c r="G353" s="25">
        <v>4.7402929999999996E-3</v>
      </c>
      <c r="H353" s="25">
        <v>2.496173E-3</v>
      </c>
      <c r="I353" s="25">
        <v>8.6919999999999999E-4</v>
      </c>
      <c r="J353" s="31">
        <v>2.44632E-4</v>
      </c>
    </row>
    <row r="354" spans="1:10" x14ac:dyDescent="0.35">
      <c r="A354" s="17">
        <v>626</v>
      </c>
      <c r="B354" s="36">
        <v>7.3727572000000005E-2</v>
      </c>
      <c r="C354" s="36"/>
      <c r="D354" s="29">
        <v>1.6233067E-2</v>
      </c>
      <c r="E354" s="25">
        <v>1.0942054999999999E-2</v>
      </c>
      <c r="F354" s="25">
        <v>6.0769270000000002E-3</v>
      </c>
      <c r="G354" s="25">
        <v>4.6785940000000003E-3</v>
      </c>
      <c r="H354" s="25">
        <v>2.4776279999999999E-3</v>
      </c>
      <c r="I354" s="25">
        <v>8.6559199999999999E-4</v>
      </c>
      <c r="J354" s="31">
        <v>2.4449299999999998E-4</v>
      </c>
    </row>
    <row r="355" spans="1:10" x14ac:dyDescent="0.35">
      <c r="A355" s="17">
        <v>627</v>
      </c>
      <c r="B355" s="36">
        <v>7.3057447999999997E-2</v>
      </c>
      <c r="C355" s="36"/>
      <c r="D355" s="29">
        <v>1.6006560999999999E-2</v>
      </c>
      <c r="E355" s="25">
        <v>1.0796518999999999E-2</v>
      </c>
      <c r="F355" s="25">
        <v>5.9598239999999999E-3</v>
      </c>
      <c r="G355" s="25">
        <v>4.593733E-3</v>
      </c>
      <c r="H355" s="25">
        <v>2.4616830000000001E-3</v>
      </c>
      <c r="I355" s="25">
        <v>8.5965800000000002E-4</v>
      </c>
      <c r="J355" s="31">
        <v>2.4348999999999999E-4</v>
      </c>
    </row>
    <row r="356" spans="1:10" x14ac:dyDescent="0.35">
      <c r="A356" s="17">
        <v>628</v>
      </c>
      <c r="B356" s="36">
        <v>7.2451698999999994E-2</v>
      </c>
      <c r="C356" s="36"/>
      <c r="D356" s="29">
        <v>1.5890647000000001E-2</v>
      </c>
      <c r="E356" s="25">
        <v>1.0723246000000001E-2</v>
      </c>
      <c r="F356" s="25">
        <v>5.9210419999999996E-3</v>
      </c>
      <c r="G356" s="25">
        <v>4.5498960000000003E-3</v>
      </c>
      <c r="H356" s="25">
        <v>2.4531359999999999E-3</v>
      </c>
      <c r="I356" s="25">
        <v>8.5662200000000003E-4</v>
      </c>
      <c r="J356" s="31">
        <v>2.4253600000000001E-4</v>
      </c>
    </row>
    <row r="357" spans="1:10" x14ac:dyDescent="0.35">
      <c r="A357" s="17">
        <v>629</v>
      </c>
      <c r="B357" s="36">
        <v>7.2110899000000006E-2</v>
      </c>
      <c r="C357" s="36"/>
      <c r="D357" s="29">
        <v>1.5798277999999999E-2</v>
      </c>
      <c r="E357" s="25">
        <v>1.0691206E-2</v>
      </c>
      <c r="F357" s="25">
        <v>5.9188510000000001E-3</v>
      </c>
      <c r="G357" s="25">
        <v>4.5513209999999997E-3</v>
      </c>
      <c r="H357" s="25">
        <v>2.4561159999999999E-3</v>
      </c>
      <c r="I357" s="25">
        <v>8.5774899999999999E-4</v>
      </c>
      <c r="J357" s="31">
        <v>2.4389400000000001E-4</v>
      </c>
    </row>
    <row r="358" spans="1:10" x14ac:dyDescent="0.35">
      <c r="A358" s="17">
        <v>630</v>
      </c>
      <c r="B358" s="36">
        <v>7.1982869000000005E-2</v>
      </c>
      <c r="C358" s="36"/>
      <c r="D358" s="29">
        <v>1.5764851999999999E-2</v>
      </c>
      <c r="E358" s="25">
        <v>1.072384E-2</v>
      </c>
      <c r="F358" s="25">
        <v>5.925535E-3</v>
      </c>
      <c r="G358" s="25">
        <v>4.5811189999999998E-3</v>
      </c>
      <c r="H358" s="25">
        <v>2.4721959999999999E-3</v>
      </c>
      <c r="I358" s="25">
        <v>8.6336500000000005E-4</v>
      </c>
      <c r="J358" s="31">
        <v>2.4529499999999997E-4</v>
      </c>
    </row>
    <row r="359" spans="1:10" x14ac:dyDescent="0.35">
      <c r="A359" s="17">
        <v>631</v>
      </c>
      <c r="B359" s="36">
        <v>7.1897113999999998E-2</v>
      </c>
      <c r="C359" s="36"/>
      <c r="D359" s="29">
        <v>1.5903408000000001E-2</v>
      </c>
      <c r="E359" s="25">
        <v>1.0818091E-2</v>
      </c>
      <c r="F359" s="25">
        <v>5.977614E-3</v>
      </c>
      <c r="G359" s="25">
        <v>4.6213820000000003E-3</v>
      </c>
      <c r="H359" s="25">
        <v>2.4939239999999998E-3</v>
      </c>
      <c r="I359" s="25">
        <v>8.7095300000000005E-4</v>
      </c>
      <c r="J359" s="31">
        <v>2.4745099999999999E-4</v>
      </c>
    </row>
    <row r="360" spans="1:10" x14ac:dyDescent="0.35">
      <c r="A360" s="17">
        <v>632</v>
      </c>
      <c r="B360" s="36">
        <v>7.1886183000000006E-2</v>
      </c>
      <c r="C360" s="36"/>
      <c r="D360" s="29">
        <v>1.6021395000000001E-2</v>
      </c>
      <c r="E360" s="25">
        <v>1.0898349999999999E-2</v>
      </c>
      <c r="F360" s="25">
        <v>6.0219619999999996E-3</v>
      </c>
      <c r="G360" s="25">
        <v>4.655668E-3</v>
      </c>
      <c r="H360" s="25">
        <v>2.5124259999999999E-3</v>
      </c>
      <c r="I360" s="25">
        <v>8.7741399999999997E-4</v>
      </c>
      <c r="J360" s="31">
        <v>2.4948599999999999E-4</v>
      </c>
    </row>
    <row r="361" spans="1:10" x14ac:dyDescent="0.35">
      <c r="A361" s="17">
        <v>633</v>
      </c>
      <c r="B361" s="36">
        <v>7.2137328000000001E-2</v>
      </c>
      <c r="C361" s="36"/>
      <c r="D361" s="29">
        <v>1.6114921000000001E-2</v>
      </c>
      <c r="E361" s="25">
        <v>1.096197E-2</v>
      </c>
      <c r="F361" s="25">
        <v>6.0571150000000001E-3</v>
      </c>
      <c r="G361" s="25">
        <v>4.6888019999999997E-3</v>
      </c>
      <c r="H361" s="25">
        <v>2.5344849999999999E-3</v>
      </c>
      <c r="I361" s="25">
        <v>8.8580199999999999E-4</v>
      </c>
      <c r="J361" s="31">
        <v>2.5183600000000002E-4</v>
      </c>
    </row>
    <row r="362" spans="1:10" x14ac:dyDescent="0.35">
      <c r="A362" s="17">
        <v>634</v>
      </c>
      <c r="B362" s="36">
        <v>7.2533574000000003E-2</v>
      </c>
      <c r="C362" s="36"/>
      <c r="D362" s="29">
        <v>1.6313050999999999E-2</v>
      </c>
      <c r="E362" s="25">
        <v>1.1109647E-2</v>
      </c>
      <c r="F362" s="25">
        <v>6.1433700000000004E-3</v>
      </c>
      <c r="G362" s="25">
        <v>4.7788409999999998E-3</v>
      </c>
      <c r="H362" s="25">
        <v>2.5731930000000001E-3</v>
      </c>
      <c r="I362" s="25">
        <v>9.0135900000000001E-4</v>
      </c>
      <c r="J362" s="31">
        <v>2.5550399999999999E-4</v>
      </c>
    </row>
    <row r="363" spans="1:10" x14ac:dyDescent="0.35">
      <c r="A363" s="17">
        <v>635</v>
      </c>
      <c r="B363" s="36">
        <v>7.2965647999999994E-2</v>
      </c>
      <c r="C363" s="36"/>
      <c r="D363" s="29">
        <v>1.6571285000000002E-2</v>
      </c>
      <c r="E363" s="25">
        <v>1.1314151E-2</v>
      </c>
      <c r="F363" s="25">
        <v>6.2885620000000001E-3</v>
      </c>
      <c r="G363" s="25">
        <v>4.8898550000000002E-3</v>
      </c>
      <c r="H363" s="25">
        <v>2.6355160000000001E-3</v>
      </c>
      <c r="I363" s="25">
        <v>9.1739399999999998E-4</v>
      </c>
      <c r="J363" s="31">
        <v>2.60284E-4</v>
      </c>
    </row>
    <row r="364" spans="1:10" x14ac:dyDescent="0.35">
      <c r="A364" s="17">
        <v>636</v>
      </c>
      <c r="B364" s="36">
        <v>7.3473436000000003E-2</v>
      </c>
      <c r="C364" s="36"/>
      <c r="D364" s="29">
        <v>1.6817042000000001E-2</v>
      </c>
      <c r="E364" s="25">
        <v>1.1501877000000001E-2</v>
      </c>
      <c r="F364" s="25">
        <v>6.4062190000000003E-3</v>
      </c>
      <c r="G364" s="25">
        <v>5.0077899999999998E-3</v>
      </c>
      <c r="H364" s="25">
        <v>2.6953110000000001E-3</v>
      </c>
      <c r="I364" s="25">
        <v>9.3230400000000001E-4</v>
      </c>
      <c r="J364" s="31">
        <v>2.6438999999999998E-4</v>
      </c>
    </row>
    <row r="365" spans="1:10" x14ac:dyDescent="0.35">
      <c r="A365" s="17">
        <v>637</v>
      </c>
      <c r="B365" s="36">
        <v>7.3727915000000005E-2</v>
      </c>
      <c r="C365" s="36"/>
      <c r="D365" s="29">
        <v>1.7046171999999998E-2</v>
      </c>
      <c r="E365" s="25">
        <v>1.1678101999999999E-2</v>
      </c>
      <c r="F365" s="25">
        <v>6.5031969999999996E-3</v>
      </c>
      <c r="G365" s="25">
        <v>5.1224959999999998E-3</v>
      </c>
      <c r="H365" s="25">
        <v>2.7448759999999998E-3</v>
      </c>
      <c r="I365" s="25">
        <v>9.46681E-4</v>
      </c>
      <c r="J365" s="31">
        <v>2.6920900000000002E-4</v>
      </c>
    </row>
    <row r="366" spans="1:10" x14ac:dyDescent="0.35">
      <c r="A366" s="17">
        <v>638</v>
      </c>
      <c r="B366" s="36">
        <v>7.4067440999999998E-2</v>
      </c>
      <c r="C366" s="36"/>
      <c r="D366" s="29">
        <v>1.7255344999999998E-2</v>
      </c>
      <c r="E366" s="25">
        <v>1.1853420999999999E-2</v>
      </c>
      <c r="F366" s="25">
        <v>6.6366359999999996E-3</v>
      </c>
      <c r="G366" s="25">
        <v>5.2493289999999996E-3</v>
      </c>
      <c r="H366" s="25">
        <v>2.7952020000000001E-3</v>
      </c>
      <c r="I366" s="25">
        <v>9.6130599999999999E-4</v>
      </c>
      <c r="J366" s="31">
        <v>2.7518600000000002E-4</v>
      </c>
    </row>
    <row r="367" spans="1:10" x14ac:dyDescent="0.35">
      <c r="A367" s="17">
        <v>639</v>
      </c>
      <c r="B367" s="36">
        <v>7.4483050999999995E-2</v>
      </c>
      <c r="C367" s="36"/>
      <c r="D367" s="29">
        <v>1.7388870000000001E-2</v>
      </c>
      <c r="E367" s="25">
        <v>1.1969016000000001E-2</v>
      </c>
      <c r="F367" s="25">
        <v>6.7151270000000004E-3</v>
      </c>
      <c r="G367" s="25">
        <v>5.3299050000000002E-3</v>
      </c>
      <c r="H367" s="25">
        <v>2.8232130000000002E-3</v>
      </c>
      <c r="I367" s="25">
        <v>9.7415000000000002E-4</v>
      </c>
      <c r="J367" s="31">
        <v>2.7845099999999998E-4</v>
      </c>
    </row>
    <row r="368" spans="1:10" x14ac:dyDescent="0.35">
      <c r="A368" s="17">
        <v>640</v>
      </c>
      <c r="B368" s="36">
        <v>7.4618486999999997E-2</v>
      </c>
      <c r="C368" s="36"/>
      <c r="D368" s="29">
        <v>1.7562973999999999E-2</v>
      </c>
      <c r="E368" s="25">
        <v>1.2088854E-2</v>
      </c>
      <c r="F368" s="25">
        <v>6.7823620000000001E-3</v>
      </c>
      <c r="G368" s="25">
        <v>5.3832699999999999E-3</v>
      </c>
      <c r="H368" s="25">
        <v>2.8514809999999999E-3</v>
      </c>
      <c r="I368" s="25">
        <v>9.8390299999999995E-4</v>
      </c>
      <c r="J368" s="31">
        <v>2.8123900000000002E-4</v>
      </c>
    </row>
    <row r="369" spans="1:10" x14ac:dyDescent="0.35">
      <c r="A369" s="17">
        <v>641</v>
      </c>
      <c r="B369" s="36">
        <v>7.4557336000000002E-2</v>
      </c>
      <c r="C369" s="36"/>
      <c r="D369" s="29">
        <v>1.7760621000000001E-2</v>
      </c>
      <c r="E369" s="25">
        <v>1.2230184E-2</v>
      </c>
      <c r="F369" s="25">
        <v>6.861654E-3</v>
      </c>
      <c r="G369" s="25">
        <v>5.446205E-3</v>
      </c>
      <c r="H369" s="25">
        <v>2.884817E-3</v>
      </c>
      <c r="I369" s="25">
        <v>9.954059999999999E-4</v>
      </c>
      <c r="J369" s="31">
        <v>2.8452700000000002E-4</v>
      </c>
    </row>
    <row r="370" spans="1:10" x14ac:dyDescent="0.35">
      <c r="A370" s="17">
        <v>642</v>
      </c>
      <c r="B370" s="36">
        <v>7.4334893999999999E-2</v>
      </c>
      <c r="C370" s="36"/>
      <c r="D370" s="29">
        <v>1.7872204999999999E-2</v>
      </c>
      <c r="E370" s="25">
        <v>1.2351236E-2</v>
      </c>
      <c r="F370" s="25">
        <v>6.9295700000000003E-3</v>
      </c>
      <c r="G370" s="25">
        <v>5.5001110000000002E-3</v>
      </c>
      <c r="H370" s="25">
        <v>2.9133700000000002E-3</v>
      </c>
      <c r="I370" s="25">
        <v>1.005258E-3</v>
      </c>
      <c r="J370" s="31">
        <v>2.8734399999999998E-4</v>
      </c>
    </row>
    <row r="371" spans="1:10" x14ac:dyDescent="0.35">
      <c r="A371" s="17">
        <v>643</v>
      </c>
      <c r="B371" s="36">
        <v>7.3776419999999995E-2</v>
      </c>
      <c r="C371" s="36"/>
      <c r="D371" s="29">
        <v>1.7852565000000001E-2</v>
      </c>
      <c r="E371" s="25">
        <v>1.2392317E-2</v>
      </c>
      <c r="F371" s="25">
        <v>6.9371779999999996E-3</v>
      </c>
      <c r="G371" s="25">
        <v>5.5230289999999996E-3</v>
      </c>
      <c r="H371" s="25">
        <v>2.9244660000000001E-3</v>
      </c>
      <c r="I371" s="25">
        <v>1.014577E-3</v>
      </c>
      <c r="J371" s="31">
        <v>2.8804299999999998E-4</v>
      </c>
    </row>
    <row r="372" spans="1:10" x14ac:dyDescent="0.35">
      <c r="A372" s="17">
        <v>644</v>
      </c>
      <c r="B372" s="36">
        <v>7.2856842000000005E-2</v>
      </c>
      <c r="C372" s="36"/>
      <c r="D372" s="29">
        <v>1.7701112000000001E-2</v>
      </c>
      <c r="E372" s="25">
        <v>1.2279279000000001E-2</v>
      </c>
      <c r="F372" s="25">
        <v>6.8840289999999998E-3</v>
      </c>
      <c r="G372" s="25">
        <v>5.5056200000000001E-3</v>
      </c>
      <c r="H372" s="25">
        <v>2.9209990000000001E-3</v>
      </c>
      <c r="I372" s="25">
        <v>1.0165619999999999E-3</v>
      </c>
      <c r="J372" s="31">
        <v>2.8560199999999998E-4</v>
      </c>
    </row>
    <row r="373" spans="1:10" x14ac:dyDescent="0.35">
      <c r="A373" s="17">
        <v>645</v>
      </c>
      <c r="B373" s="36">
        <v>7.1856185000000003E-2</v>
      </c>
      <c r="C373" s="36"/>
      <c r="D373" s="29">
        <v>1.7450898999999999E-2</v>
      </c>
      <c r="E373" s="25">
        <v>1.2115384E-2</v>
      </c>
      <c r="F373" s="25">
        <v>6.8075119999999999E-3</v>
      </c>
      <c r="G373" s="25">
        <v>5.4625460000000004E-3</v>
      </c>
      <c r="H373" s="25">
        <v>2.9054860000000001E-3</v>
      </c>
      <c r="I373" s="25">
        <v>1.014505E-3</v>
      </c>
      <c r="J373" s="31">
        <v>2.8401400000000002E-4</v>
      </c>
    </row>
    <row r="374" spans="1:10" x14ac:dyDescent="0.35">
      <c r="A374" s="17">
        <v>646</v>
      </c>
      <c r="B374" s="36">
        <v>7.1034361000000004E-2</v>
      </c>
      <c r="C374" s="36"/>
      <c r="D374" s="29">
        <v>1.7284226E-2</v>
      </c>
      <c r="E374" s="25">
        <v>1.1988672000000001E-2</v>
      </c>
      <c r="F374" s="25">
        <v>6.7504549999999998E-3</v>
      </c>
      <c r="G374" s="25">
        <v>5.4017249999999996E-3</v>
      </c>
      <c r="H374" s="25">
        <v>2.89946E-3</v>
      </c>
      <c r="I374" s="25">
        <v>1.009371E-3</v>
      </c>
      <c r="J374" s="31">
        <v>2.8451000000000003E-4</v>
      </c>
    </row>
    <row r="375" spans="1:10" x14ac:dyDescent="0.35">
      <c r="A375" s="17">
        <v>647</v>
      </c>
      <c r="B375" s="36">
        <v>7.0192951000000003E-2</v>
      </c>
      <c r="C375" s="36"/>
      <c r="D375" s="29">
        <v>1.7110315000000001E-2</v>
      </c>
      <c r="E375" s="25">
        <v>1.1908662E-2</v>
      </c>
      <c r="F375" s="25">
        <v>6.7116040000000004E-3</v>
      </c>
      <c r="G375" s="25">
        <v>5.3643859999999996E-3</v>
      </c>
      <c r="H375" s="25">
        <v>2.9109309999999998E-3</v>
      </c>
      <c r="I375" s="25">
        <v>1.009622E-3</v>
      </c>
      <c r="J375" s="31">
        <v>2.8540800000000002E-4</v>
      </c>
    </row>
    <row r="376" spans="1:10" x14ac:dyDescent="0.35">
      <c r="A376" s="17">
        <v>648</v>
      </c>
      <c r="B376" s="36">
        <v>6.9388583000000004E-2</v>
      </c>
      <c r="C376" s="36"/>
      <c r="D376" s="29">
        <v>1.6972088999999999E-2</v>
      </c>
      <c r="E376" s="25">
        <v>1.1864713000000001E-2</v>
      </c>
      <c r="F376" s="25">
        <v>6.6712469999999999E-3</v>
      </c>
      <c r="G376" s="25">
        <v>5.3312059999999998E-3</v>
      </c>
      <c r="H376" s="25">
        <v>2.910518E-3</v>
      </c>
      <c r="I376" s="25">
        <v>1.0084530000000001E-3</v>
      </c>
      <c r="J376" s="31">
        <v>2.8579899999999999E-4</v>
      </c>
    </row>
    <row r="377" spans="1:10" x14ac:dyDescent="0.35">
      <c r="A377" s="17">
        <v>649</v>
      </c>
      <c r="B377" s="36">
        <v>6.8892652999999998E-2</v>
      </c>
      <c r="C377" s="36"/>
      <c r="D377" s="29">
        <v>1.6890512E-2</v>
      </c>
      <c r="E377" s="25">
        <v>1.1798115E-2</v>
      </c>
      <c r="F377" s="25">
        <v>6.6343449999999998E-3</v>
      </c>
      <c r="G377" s="25">
        <v>5.2998530000000002E-3</v>
      </c>
      <c r="H377" s="25">
        <v>2.902314E-3</v>
      </c>
      <c r="I377" s="25">
        <v>1.0063509999999999E-3</v>
      </c>
      <c r="J377" s="31">
        <v>2.8655999999999999E-4</v>
      </c>
    </row>
    <row r="378" spans="1:10" x14ac:dyDescent="0.35">
      <c r="A378" s="17">
        <v>650</v>
      </c>
      <c r="B378" s="36">
        <v>6.8404241000000005E-2</v>
      </c>
      <c r="C378" s="36"/>
      <c r="D378" s="29">
        <v>1.6838846000000001E-2</v>
      </c>
      <c r="E378" s="25">
        <v>1.1735707999999999E-2</v>
      </c>
      <c r="F378" s="25">
        <v>6.6150469999999998E-3</v>
      </c>
      <c r="G378" s="25">
        <v>5.2994219999999998E-3</v>
      </c>
      <c r="H378" s="25">
        <v>2.9003549999999999E-3</v>
      </c>
      <c r="I378" s="25">
        <v>1.01066E-3</v>
      </c>
      <c r="J378" s="31">
        <v>2.8800000000000001E-4</v>
      </c>
    </row>
    <row r="379" spans="1:10" x14ac:dyDescent="0.35">
      <c r="A379" s="17">
        <v>651</v>
      </c>
      <c r="B379" s="36">
        <v>6.7978601999999999E-2</v>
      </c>
      <c r="C379" s="36"/>
      <c r="D379" s="29">
        <v>1.6797665999999999E-2</v>
      </c>
      <c r="E379" s="25">
        <v>1.1714227000000001E-2</v>
      </c>
      <c r="F379" s="25">
        <v>6.5825320000000003E-3</v>
      </c>
      <c r="G379" s="25">
        <v>5.3075359999999999E-3</v>
      </c>
      <c r="H379" s="25">
        <v>2.9110300000000002E-3</v>
      </c>
      <c r="I379" s="25">
        <v>1.011503E-3</v>
      </c>
      <c r="J379" s="31">
        <v>2.8886E-4</v>
      </c>
    </row>
    <row r="380" spans="1:10" x14ac:dyDescent="0.35">
      <c r="A380" s="17">
        <v>652</v>
      </c>
      <c r="B380" s="36">
        <v>6.7641317000000006E-2</v>
      </c>
      <c r="C380" s="36"/>
      <c r="D380" s="29">
        <v>1.6734924000000002E-2</v>
      </c>
      <c r="E380" s="25">
        <v>1.1673305E-2</v>
      </c>
      <c r="F380" s="25">
        <v>6.5537989999999999E-3</v>
      </c>
      <c r="G380" s="25">
        <v>5.3054560000000001E-3</v>
      </c>
      <c r="H380" s="25">
        <v>2.9148970000000001E-3</v>
      </c>
      <c r="I380" s="25">
        <v>1.009275E-3</v>
      </c>
      <c r="J380" s="31">
        <v>2.9018000000000002E-4</v>
      </c>
    </row>
    <row r="381" spans="1:10" x14ac:dyDescent="0.35">
      <c r="A381" s="17">
        <v>653</v>
      </c>
      <c r="B381" s="36">
        <v>6.7121913000000005E-2</v>
      </c>
      <c r="C381" s="36"/>
      <c r="D381" s="29">
        <v>1.6692025999999999E-2</v>
      </c>
      <c r="E381" s="25">
        <v>1.1659203E-2</v>
      </c>
      <c r="F381" s="25">
        <v>6.5793819999999999E-3</v>
      </c>
      <c r="G381" s="25">
        <v>5.3259370000000002E-3</v>
      </c>
      <c r="H381" s="25">
        <v>2.913512E-3</v>
      </c>
      <c r="I381" s="25">
        <v>1.0073899999999999E-3</v>
      </c>
      <c r="J381" s="31">
        <v>2.9044299999999998E-4</v>
      </c>
    </row>
    <row r="382" spans="1:10" x14ac:dyDescent="0.35">
      <c r="A382" s="17">
        <v>654</v>
      </c>
      <c r="B382" s="36">
        <v>6.6784795999999993E-2</v>
      </c>
      <c r="C382" s="36"/>
      <c r="D382" s="29">
        <v>1.6655547999999999E-2</v>
      </c>
      <c r="E382" s="25">
        <v>1.1703224E-2</v>
      </c>
      <c r="F382" s="25">
        <v>6.6002099999999996E-3</v>
      </c>
      <c r="G382" s="25">
        <v>5.3603239999999996E-3</v>
      </c>
      <c r="H382" s="25">
        <v>2.9170770000000001E-3</v>
      </c>
      <c r="I382" s="25">
        <v>1.010759E-3</v>
      </c>
      <c r="J382" s="31">
        <v>2.9003900000000002E-4</v>
      </c>
    </row>
    <row r="383" spans="1:10" x14ac:dyDescent="0.35">
      <c r="A383" s="17">
        <v>655</v>
      </c>
      <c r="B383" s="36">
        <v>6.7012457999999997E-2</v>
      </c>
      <c r="C383" s="36"/>
      <c r="D383" s="29">
        <v>1.6753791000000001E-2</v>
      </c>
      <c r="E383" s="25">
        <v>1.1799953E-2</v>
      </c>
      <c r="F383" s="25">
        <v>6.6591690000000004E-3</v>
      </c>
      <c r="G383" s="25">
        <v>5.4082080000000003E-3</v>
      </c>
      <c r="H383" s="25">
        <v>2.939695E-3</v>
      </c>
      <c r="I383" s="25">
        <v>1.017092E-3</v>
      </c>
      <c r="J383" s="31">
        <v>2.9193099999999999E-4</v>
      </c>
    </row>
    <row r="384" spans="1:10" x14ac:dyDescent="0.35">
      <c r="A384" s="17">
        <v>656</v>
      </c>
      <c r="B384" s="36">
        <v>6.7164647999999993E-2</v>
      </c>
      <c r="C384" s="36"/>
      <c r="D384" s="29">
        <v>1.6906434000000001E-2</v>
      </c>
      <c r="E384" s="25">
        <v>1.1902786E-2</v>
      </c>
      <c r="F384" s="25">
        <v>6.7133169999999999E-3</v>
      </c>
      <c r="G384" s="25">
        <v>5.4574819999999996E-3</v>
      </c>
      <c r="H384" s="25">
        <v>2.9664790000000002E-3</v>
      </c>
      <c r="I384" s="25">
        <v>1.026358E-3</v>
      </c>
      <c r="J384" s="31">
        <v>2.9459100000000003E-4</v>
      </c>
    </row>
    <row r="385" spans="1:10" x14ac:dyDescent="0.35">
      <c r="A385" s="17">
        <v>657</v>
      </c>
      <c r="B385" s="36">
        <v>6.7486667E-2</v>
      </c>
      <c r="C385" s="36"/>
      <c r="D385" s="29">
        <v>1.7048791000000001E-2</v>
      </c>
      <c r="E385" s="25">
        <v>1.2003012E-2</v>
      </c>
      <c r="F385" s="25">
        <v>6.7698460000000004E-3</v>
      </c>
      <c r="G385" s="25">
        <v>5.509496E-3</v>
      </c>
      <c r="H385" s="25">
        <v>2.9914569999999999E-3</v>
      </c>
      <c r="I385" s="25">
        <v>1.0349999999999999E-3</v>
      </c>
      <c r="J385" s="31">
        <v>2.9717300000000002E-4</v>
      </c>
    </row>
    <row r="386" spans="1:10" x14ac:dyDescent="0.35">
      <c r="A386" s="17">
        <v>658</v>
      </c>
      <c r="B386" s="36">
        <v>6.8305818000000004E-2</v>
      </c>
      <c r="C386" s="36"/>
      <c r="D386" s="29">
        <v>1.7268359E-2</v>
      </c>
      <c r="E386" s="25">
        <v>1.2155628E-2</v>
      </c>
      <c r="F386" s="25">
        <v>6.8559229999999999E-3</v>
      </c>
      <c r="G386" s="25">
        <v>5.5854659999999999E-3</v>
      </c>
      <c r="H386" s="25">
        <v>3.0294929999999999E-3</v>
      </c>
      <c r="I386" s="25">
        <v>1.048865E-3</v>
      </c>
      <c r="J386" s="31">
        <v>3.00952E-4</v>
      </c>
    </row>
    <row r="387" spans="1:10" x14ac:dyDescent="0.35">
      <c r="A387" s="17">
        <v>659</v>
      </c>
      <c r="B387" s="36">
        <v>6.9013810999999994E-2</v>
      </c>
      <c r="C387" s="36"/>
      <c r="D387" s="29">
        <v>1.7447345999999999E-2</v>
      </c>
      <c r="E387" s="25">
        <v>1.228976E-2</v>
      </c>
      <c r="F387" s="25">
        <v>6.951362E-3</v>
      </c>
      <c r="G387" s="25">
        <v>5.6718250000000001E-3</v>
      </c>
      <c r="H387" s="25">
        <v>3.0619850000000001E-3</v>
      </c>
      <c r="I387" s="25">
        <v>1.0625439999999999E-3</v>
      </c>
      <c r="J387" s="31">
        <v>3.04071E-4</v>
      </c>
    </row>
    <row r="388" spans="1:10" x14ac:dyDescent="0.35">
      <c r="A388" s="17">
        <v>660</v>
      </c>
      <c r="B388" s="36">
        <v>6.9808449999999994E-2</v>
      </c>
      <c r="C388" s="36"/>
      <c r="D388" s="29">
        <v>1.7683963E-2</v>
      </c>
      <c r="E388" s="25">
        <v>1.2457866999999999E-2</v>
      </c>
      <c r="F388" s="25">
        <v>7.051201E-3</v>
      </c>
      <c r="G388" s="25">
        <v>5.7702179999999997E-3</v>
      </c>
      <c r="H388" s="25">
        <v>3.1086339999999999E-3</v>
      </c>
      <c r="I388" s="25">
        <v>1.079766E-3</v>
      </c>
      <c r="J388" s="31">
        <v>3.0948400000000001E-4</v>
      </c>
    </row>
    <row r="389" spans="1:10" x14ac:dyDescent="0.35">
      <c r="A389" s="17">
        <v>661</v>
      </c>
      <c r="B389" s="36">
        <v>7.0536866000000004E-2</v>
      </c>
      <c r="C389" s="36"/>
      <c r="D389" s="29">
        <v>1.8034412999999999E-2</v>
      </c>
      <c r="E389" s="25">
        <v>1.2738014000000001E-2</v>
      </c>
      <c r="F389" s="25">
        <v>7.1843410000000003E-3</v>
      </c>
      <c r="G389" s="25">
        <v>5.8804770000000003E-3</v>
      </c>
      <c r="H389" s="25">
        <v>3.1616259999999998E-3</v>
      </c>
      <c r="I389" s="25">
        <v>1.097605E-3</v>
      </c>
      <c r="J389" s="31">
        <v>3.1427700000000001E-4</v>
      </c>
    </row>
    <row r="390" spans="1:10" x14ac:dyDescent="0.35">
      <c r="A390" s="17">
        <v>662</v>
      </c>
      <c r="B390" s="36">
        <v>7.0833566000000001E-2</v>
      </c>
      <c r="C390" s="36"/>
      <c r="D390" s="29">
        <v>1.8415722999999998E-2</v>
      </c>
      <c r="E390" s="25">
        <v>1.3052482000000001E-2</v>
      </c>
      <c r="F390" s="25">
        <v>7.3545540000000001E-3</v>
      </c>
      <c r="G390" s="25">
        <v>6.0224160000000001E-3</v>
      </c>
      <c r="H390" s="25">
        <v>3.2100919999999999E-3</v>
      </c>
      <c r="I390" s="25">
        <v>1.1140810000000001E-3</v>
      </c>
      <c r="J390" s="31">
        <v>3.1801399999999998E-4</v>
      </c>
    </row>
    <row r="391" spans="1:10" x14ac:dyDescent="0.35">
      <c r="A391" s="17">
        <v>663</v>
      </c>
      <c r="B391" s="36">
        <v>7.1364469E-2</v>
      </c>
      <c r="C391" s="36"/>
      <c r="D391" s="29">
        <v>1.8669669999999999E-2</v>
      </c>
      <c r="E391" s="25">
        <v>1.3283539E-2</v>
      </c>
      <c r="F391" s="25">
        <v>7.4836260000000002E-3</v>
      </c>
      <c r="G391" s="25">
        <v>6.1716310000000003E-3</v>
      </c>
      <c r="H391" s="25">
        <v>3.2638760000000002E-3</v>
      </c>
      <c r="I391" s="25">
        <v>1.131307E-3</v>
      </c>
      <c r="J391" s="31">
        <v>3.2262600000000001E-4</v>
      </c>
    </row>
    <row r="392" spans="1:10" x14ac:dyDescent="0.35">
      <c r="A392" s="17">
        <v>664</v>
      </c>
      <c r="B392" s="36">
        <v>7.2135881999999998E-2</v>
      </c>
      <c r="C392" s="36"/>
      <c r="D392" s="29">
        <v>1.887148E-2</v>
      </c>
      <c r="E392" s="25">
        <v>1.3427127000000001E-2</v>
      </c>
      <c r="F392" s="25">
        <v>7.5645199999999999E-3</v>
      </c>
      <c r="G392" s="25">
        <v>6.2734430000000001E-3</v>
      </c>
      <c r="H392" s="25">
        <v>3.299157E-3</v>
      </c>
      <c r="I392" s="25">
        <v>1.1435359999999999E-3</v>
      </c>
      <c r="J392" s="31">
        <v>3.2611400000000002E-4</v>
      </c>
    </row>
    <row r="393" spans="1:10" x14ac:dyDescent="0.35">
      <c r="A393" s="17">
        <v>665</v>
      </c>
      <c r="B393" s="36">
        <v>7.2908432999999995E-2</v>
      </c>
      <c r="C393" s="36"/>
      <c r="D393" s="29">
        <v>1.9073586999999999E-2</v>
      </c>
      <c r="E393" s="25">
        <v>1.3570927E-2</v>
      </c>
      <c r="F393" s="25">
        <v>7.6455339999999998E-3</v>
      </c>
      <c r="G393" s="25">
        <v>6.3406299999999999E-3</v>
      </c>
      <c r="H393" s="25">
        <v>3.3344899999999998E-3</v>
      </c>
      <c r="I393" s="25">
        <v>1.1557830000000001E-3</v>
      </c>
      <c r="J393" s="31">
        <v>3.2960599999999997E-4</v>
      </c>
    </row>
    <row r="394" spans="1:10" x14ac:dyDescent="0.35">
      <c r="A394" s="17">
        <v>666</v>
      </c>
      <c r="B394" s="36">
        <v>7.3665625999999998E-2</v>
      </c>
      <c r="C394" s="36"/>
      <c r="D394" s="29">
        <v>1.9331880999999999E-2</v>
      </c>
      <c r="E394" s="25">
        <v>1.3754705000000001E-2</v>
      </c>
      <c r="F394" s="25">
        <v>7.7490700000000003E-3</v>
      </c>
      <c r="G394" s="25">
        <v>6.4264939999999996E-3</v>
      </c>
      <c r="H394" s="25">
        <v>3.3796450000000001E-3</v>
      </c>
      <c r="I394" s="25">
        <v>1.1714340000000001E-3</v>
      </c>
      <c r="J394" s="31">
        <v>3.3407E-4</v>
      </c>
    </row>
    <row r="395" spans="1:10" x14ac:dyDescent="0.35">
      <c r="A395" s="17">
        <v>667</v>
      </c>
      <c r="B395" s="36">
        <v>7.3812454999999999E-2</v>
      </c>
      <c r="C395" s="36"/>
      <c r="D395" s="29">
        <v>1.9410277E-2</v>
      </c>
      <c r="E395" s="25">
        <v>1.3839674999999999E-2</v>
      </c>
      <c r="F395" s="25">
        <v>7.8167659999999993E-3</v>
      </c>
      <c r="G395" s="25">
        <v>6.4975830000000004E-3</v>
      </c>
      <c r="H395" s="25">
        <v>3.4099820000000002E-3</v>
      </c>
      <c r="I395" s="25">
        <v>1.177829E-3</v>
      </c>
      <c r="J395" s="31">
        <v>3.3692599999999998E-4</v>
      </c>
    </row>
    <row r="396" spans="1:10" x14ac:dyDescent="0.35">
      <c r="A396" s="17">
        <v>668</v>
      </c>
      <c r="B396" s="36">
        <v>7.3511782999999997E-2</v>
      </c>
      <c r="C396" s="36"/>
      <c r="D396" s="29">
        <v>1.9485511E-2</v>
      </c>
      <c r="E396" s="25">
        <v>1.3879674E-2</v>
      </c>
      <c r="F396" s="25">
        <v>7.8717189999999992E-3</v>
      </c>
      <c r="G396" s="25">
        <v>6.5565989999999998E-3</v>
      </c>
      <c r="H396" s="25">
        <v>3.4268710000000002E-3</v>
      </c>
      <c r="I396" s="25">
        <v>1.183604E-3</v>
      </c>
      <c r="J396" s="31">
        <v>3.3969700000000002E-4</v>
      </c>
    </row>
    <row r="397" spans="1:10" x14ac:dyDescent="0.35">
      <c r="A397" s="17">
        <v>669</v>
      </c>
      <c r="B397" s="36">
        <v>7.3554298000000004E-2</v>
      </c>
      <c r="C397" s="36"/>
      <c r="D397" s="29">
        <v>1.9545844E-2</v>
      </c>
      <c r="E397" s="25">
        <v>1.3919160999999999E-2</v>
      </c>
      <c r="F397" s="25">
        <v>7.9041609999999998E-3</v>
      </c>
      <c r="G397" s="25">
        <v>6.5848850000000004E-3</v>
      </c>
      <c r="H397" s="25">
        <v>3.439377E-3</v>
      </c>
      <c r="I397" s="25">
        <v>1.1933180000000001E-3</v>
      </c>
      <c r="J397" s="31">
        <v>3.4306099999999997E-4</v>
      </c>
    </row>
    <row r="398" spans="1:10" x14ac:dyDescent="0.35">
      <c r="A398" s="17">
        <v>670</v>
      </c>
      <c r="B398" s="36">
        <v>7.3889291999999995E-2</v>
      </c>
      <c r="C398" s="36"/>
      <c r="D398" s="29">
        <v>1.9613358000000001E-2</v>
      </c>
      <c r="E398" s="25">
        <v>1.3951203000000001E-2</v>
      </c>
      <c r="F398" s="25">
        <v>7.9572099999999993E-3</v>
      </c>
      <c r="G398" s="25">
        <v>6.6008960000000002E-3</v>
      </c>
      <c r="H398" s="25">
        <v>3.4656969999999998E-3</v>
      </c>
      <c r="I398" s="25">
        <v>1.2039889999999999E-3</v>
      </c>
      <c r="J398" s="31">
        <v>3.46447E-4</v>
      </c>
    </row>
    <row r="399" spans="1:10" x14ac:dyDescent="0.35">
      <c r="A399" s="17">
        <v>671</v>
      </c>
      <c r="B399" s="36">
        <v>7.3892970000000002E-2</v>
      </c>
      <c r="C399" s="36"/>
      <c r="D399" s="29">
        <v>1.9640370000000001E-2</v>
      </c>
      <c r="E399" s="25">
        <v>1.3985605999999999E-2</v>
      </c>
      <c r="F399" s="25">
        <v>7.9802290000000001E-3</v>
      </c>
      <c r="G399" s="25">
        <v>6.6105399999999998E-3</v>
      </c>
      <c r="H399" s="25">
        <v>3.4801849999999998E-3</v>
      </c>
      <c r="I399" s="25">
        <v>1.2129479999999999E-3</v>
      </c>
      <c r="J399" s="31">
        <v>3.47769E-4</v>
      </c>
    </row>
    <row r="400" spans="1:10" x14ac:dyDescent="0.35">
      <c r="A400" s="17">
        <v>672</v>
      </c>
      <c r="B400" s="36">
        <v>7.345409E-2</v>
      </c>
      <c r="C400" s="36"/>
      <c r="D400" s="29">
        <v>1.9595504E-2</v>
      </c>
      <c r="E400" s="25">
        <v>1.4019435E-2</v>
      </c>
      <c r="F400" s="25">
        <v>7.9423280000000002E-3</v>
      </c>
      <c r="G400" s="25">
        <v>6.6153449999999999E-3</v>
      </c>
      <c r="H400" s="25">
        <v>3.4692009999999999E-3</v>
      </c>
      <c r="I400" s="25">
        <v>1.2099420000000001E-3</v>
      </c>
      <c r="J400" s="31">
        <v>3.4650099999999998E-4</v>
      </c>
    </row>
    <row r="401" spans="1:10" x14ac:dyDescent="0.35">
      <c r="A401" s="17">
        <v>673</v>
      </c>
      <c r="B401" s="36">
        <v>7.2954942999999994E-2</v>
      </c>
      <c r="C401" s="36"/>
      <c r="D401" s="29">
        <v>1.9579418000000001E-2</v>
      </c>
      <c r="E401" s="25">
        <v>1.4071332000000001E-2</v>
      </c>
      <c r="F401" s="25">
        <v>7.9330489999999993E-3</v>
      </c>
      <c r="G401" s="25">
        <v>6.6434099999999998E-3</v>
      </c>
      <c r="H401" s="25">
        <v>3.47058E-3</v>
      </c>
      <c r="I401" s="25">
        <v>1.2057369999999999E-3</v>
      </c>
      <c r="J401" s="31">
        <v>3.4677999999999998E-4</v>
      </c>
    </row>
    <row r="402" spans="1:10" x14ac:dyDescent="0.35">
      <c r="A402" s="17">
        <v>674</v>
      </c>
      <c r="B402" s="36">
        <v>7.2628507999999994E-2</v>
      </c>
      <c r="C402" s="36"/>
      <c r="D402" s="29">
        <v>1.9513658999999999E-2</v>
      </c>
      <c r="E402" s="25">
        <v>1.4031303E-2</v>
      </c>
      <c r="F402" s="25">
        <v>7.9320039999999994E-3</v>
      </c>
      <c r="G402" s="25">
        <v>6.6358759999999998E-3</v>
      </c>
      <c r="H402" s="25">
        <v>3.4934179999999999E-3</v>
      </c>
      <c r="I402" s="25">
        <v>1.2120239999999999E-3</v>
      </c>
      <c r="J402" s="31">
        <v>3.49253E-4</v>
      </c>
    </row>
    <row r="403" spans="1:10" x14ac:dyDescent="0.35">
      <c r="A403" s="17">
        <v>675</v>
      </c>
      <c r="B403" s="36">
        <v>7.2329050000000006E-2</v>
      </c>
      <c r="C403" s="36"/>
      <c r="D403" s="29">
        <v>1.9517169000000001E-2</v>
      </c>
      <c r="E403" s="25">
        <v>1.4019930999999999E-2</v>
      </c>
      <c r="F403" s="25">
        <v>7.9207159999999995E-3</v>
      </c>
      <c r="G403" s="25">
        <v>6.6463889999999999E-3</v>
      </c>
      <c r="H403" s="25">
        <v>3.5025730000000001E-3</v>
      </c>
      <c r="I403" s="25">
        <v>1.2170760000000001E-3</v>
      </c>
      <c r="J403" s="31">
        <v>3.5037099999999998E-4</v>
      </c>
    </row>
    <row r="404" spans="1:10" x14ac:dyDescent="0.35">
      <c r="A404" s="17">
        <v>676</v>
      </c>
      <c r="B404" s="36">
        <v>7.2217861999999994E-2</v>
      </c>
      <c r="C404" s="36"/>
      <c r="D404" s="29">
        <v>1.9628392000000001E-2</v>
      </c>
      <c r="E404" s="25">
        <v>1.4143137E-2</v>
      </c>
      <c r="F404" s="25">
        <v>7.9539169999999996E-3</v>
      </c>
      <c r="G404" s="25">
        <v>6.6894839999999999E-3</v>
      </c>
      <c r="H404" s="25">
        <v>3.508597E-3</v>
      </c>
      <c r="I404" s="25">
        <v>1.2137879999999999E-3</v>
      </c>
      <c r="J404" s="31">
        <v>3.4901499999999999E-4</v>
      </c>
    </row>
    <row r="405" spans="1:10" x14ac:dyDescent="0.35">
      <c r="A405" s="17">
        <v>677</v>
      </c>
      <c r="B405" s="36">
        <v>7.2525202999999996E-2</v>
      </c>
      <c r="C405" s="36"/>
      <c r="D405" s="29">
        <v>1.9736185999999999E-2</v>
      </c>
      <c r="E405" s="25">
        <v>1.4229251E-2</v>
      </c>
      <c r="F405" s="25">
        <v>8.0245090000000008E-3</v>
      </c>
      <c r="G405" s="25">
        <v>6.7514250000000001E-3</v>
      </c>
      <c r="H405" s="25">
        <v>3.5336389999999999E-3</v>
      </c>
      <c r="I405" s="25">
        <v>1.2202510000000001E-3</v>
      </c>
      <c r="J405" s="31">
        <v>3.50155E-4</v>
      </c>
    </row>
    <row r="406" spans="1:10" x14ac:dyDescent="0.35">
      <c r="A406" s="17">
        <v>678</v>
      </c>
      <c r="B406" s="36">
        <v>7.2494488999999995E-2</v>
      </c>
      <c r="C406" s="36"/>
      <c r="D406" s="29">
        <v>1.9723484999999999E-2</v>
      </c>
      <c r="E406" s="25">
        <v>1.4232111E-2</v>
      </c>
      <c r="F406" s="25">
        <v>8.0255110000000008E-3</v>
      </c>
      <c r="G406" s="25">
        <v>6.7763249999999997E-3</v>
      </c>
      <c r="H406" s="25">
        <v>3.5410870000000001E-3</v>
      </c>
      <c r="I406" s="25">
        <v>1.231062E-3</v>
      </c>
      <c r="J406" s="31">
        <v>3.5308200000000001E-4</v>
      </c>
    </row>
    <row r="407" spans="1:10" x14ac:dyDescent="0.35">
      <c r="A407" s="17">
        <v>679</v>
      </c>
      <c r="B407" s="36">
        <v>7.2293129999999997E-2</v>
      </c>
      <c r="C407" s="36"/>
      <c r="D407" s="29">
        <v>1.9655058999999999E-2</v>
      </c>
      <c r="E407" s="25">
        <v>1.4180495E-2</v>
      </c>
      <c r="F407" s="25">
        <v>8.0088539999999993E-3</v>
      </c>
      <c r="G407" s="25">
        <v>6.7746170000000001E-3</v>
      </c>
      <c r="H407" s="25">
        <v>3.5440519999999998E-3</v>
      </c>
      <c r="I407" s="25">
        <v>1.2387800000000001E-3</v>
      </c>
      <c r="J407" s="31">
        <v>3.5569600000000002E-4</v>
      </c>
    </row>
    <row r="408" spans="1:10" x14ac:dyDescent="0.35">
      <c r="A408" s="17">
        <v>680</v>
      </c>
      <c r="B408" s="36">
        <v>7.2135566999999998E-2</v>
      </c>
      <c r="C408" s="36"/>
      <c r="D408" s="29">
        <v>1.9637495000000001E-2</v>
      </c>
      <c r="E408" s="25">
        <v>1.4132538E-2</v>
      </c>
      <c r="F408" s="25">
        <v>8.0185640000000006E-3</v>
      </c>
      <c r="G408" s="25">
        <v>6.7732310000000002E-3</v>
      </c>
      <c r="H408" s="25">
        <v>3.5451749999999998E-3</v>
      </c>
      <c r="I408" s="25">
        <v>1.238379E-3</v>
      </c>
      <c r="J408" s="31">
        <v>3.5812099999999998E-4</v>
      </c>
    </row>
    <row r="409" spans="1:10" x14ac:dyDescent="0.35">
      <c r="A409" s="17">
        <v>681</v>
      </c>
      <c r="B409" s="36">
        <v>7.1925699999999995E-2</v>
      </c>
      <c r="C409" s="36"/>
      <c r="D409" s="29">
        <v>1.9546641999999999E-2</v>
      </c>
      <c r="E409" s="25">
        <v>1.4172478000000001E-2</v>
      </c>
      <c r="F409" s="25">
        <v>8.0321590000000005E-3</v>
      </c>
      <c r="G409" s="25">
        <v>6.7581200000000003E-3</v>
      </c>
      <c r="H409" s="25">
        <v>3.5396609999999999E-3</v>
      </c>
      <c r="I409" s="25">
        <v>1.232185E-3</v>
      </c>
      <c r="J409" s="31">
        <v>3.6072699999999998E-4</v>
      </c>
    </row>
    <row r="410" spans="1:10" x14ac:dyDescent="0.35">
      <c r="A410" s="17">
        <v>682</v>
      </c>
      <c r="B410" s="36">
        <v>7.1831908E-2</v>
      </c>
      <c r="C410" s="36"/>
      <c r="D410" s="29">
        <v>1.9538712999999999E-2</v>
      </c>
      <c r="E410" s="25">
        <v>1.4162411999999999E-2</v>
      </c>
      <c r="F410" s="25">
        <v>8.0309260000000007E-3</v>
      </c>
      <c r="G410" s="25">
        <v>6.755797E-3</v>
      </c>
      <c r="H410" s="25">
        <v>3.553175E-3</v>
      </c>
      <c r="I410" s="25">
        <v>1.235908E-3</v>
      </c>
      <c r="J410" s="31">
        <v>3.6167399999999998E-4</v>
      </c>
    </row>
    <row r="411" spans="1:10" x14ac:dyDescent="0.35">
      <c r="A411" s="17">
        <v>683</v>
      </c>
      <c r="B411" s="36">
        <v>7.0614822999999993E-2</v>
      </c>
      <c r="C411" s="36"/>
      <c r="D411" s="29">
        <v>1.9364895E-2</v>
      </c>
      <c r="E411" s="25">
        <v>1.3962053E-2</v>
      </c>
      <c r="F411" s="25">
        <v>7.8902209999999993E-3</v>
      </c>
      <c r="G411" s="25">
        <v>6.6553769999999996E-3</v>
      </c>
      <c r="H411" s="25">
        <v>3.5160019999999998E-3</v>
      </c>
      <c r="I411" s="25">
        <v>1.2263409999999999E-3</v>
      </c>
      <c r="J411" s="31">
        <v>3.5714299999999998E-4</v>
      </c>
    </row>
    <row r="412" spans="1:10" x14ac:dyDescent="0.35">
      <c r="A412" s="17">
        <v>684</v>
      </c>
      <c r="B412" s="36">
        <v>6.8588150000000001E-2</v>
      </c>
      <c r="C412" s="36"/>
      <c r="D412" s="29">
        <v>1.8700085000000002E-2</v>
      </c>
      <c r="E412" s="25">
        <v>1.3538598000000001E-2</v>
      </c>
      <c r="F412" s="25">
        <v>7.5975849999999996E-3</v>
      </c>
      <c r="G412" s="25">
        <v>6.417949E-3</v>
      </c>
      <c r="H412" s="25">
        <v>3.4001299999999999E-3</v>
      </c>
      <c r="I412" s="25">
        <v>1.190815E-3</v>
      </c>
      <c r="J412" s="31">
        <v>3.4803999999999998E-4</v>
      </c>
    </row>
    <row r="413" spans="1:10" x14ac:dyDescent="0.35">
      <c r="A413" s="17">
        <v>685</v>
      </c>
      <c r="B413" s="36">
        <v>6.6472674999999995E-2</v>
      </c>
      <c r="C413" s="36"/>
      <c r="D413" s="29">
        <v>1.7915723000000001E-2</v>
      </c>
      <c r="E413" s="25">
        <v>1.2957104000000001E-2</v>
      </c>
      <c r="F413" s="25">
        <v>7.2824689999999997E-3</v>
      </c>
      <c r="G413" s="25">
        <v>6.1487060000000003E-3</v>
      </c>
      <c r="H413" s="25">
        <v>3.2799159999999999E-3</v>
      </c>
      <c r="I413" s="25">
        <v>1.1534189999999999E-3</v>
      </c>
      <c r="J413" s="31">
        <v>3.3526200000000002E-4</v>
      </c>
    </row>
    <row r="414" spans="1:10" x14ac:dyDescent="0.35">
      <c r="A414" s="17">
        <v>686</v>
      </c>
      <c r="B414" s="36">
        <v>6.4343104999999998E-2</v>
      </c>
      <c r="C414" s="36"/>
      <c r="D414" s="29">
        <v>1.7149872E-2</v>
      </c>
      <c r="E414" s="25">
        <v>1.2312464E-2</v>
      </c>
      <c r="F414" s="25">
        <v>6.9457190000000004E-3</v>
      </c>
      <c r="G414" s="25">
        <v>5.8658319999999996E-3</v>
      </c>
      <c r="H414" s="25">
        <v>3.1486589999999998E-3</v>
      </c>
      <c r="I414" s="25">
        <v>1.1106180000000001E-3</v>
      </c>
      <c r="J414" s="31">
        <v>3.2291200000000001E-4</v>
      </c>
    </row>
    <row r="415" spans="1:10" x14ac:dyDescent="0.35">
      <c r="A415" s="17">
        <v>687</v>
      </c>
      <c r="B415" s="36">
        <v>6.2290103999999999E-2</v>
      </c>
      <c r="C415" s="36"/>
      <c r="D415" s="29">
        <v>1.6377164999999999E-2</v>
      </c>
      <c r="E415" s="25">
        <v>1.1710925000000001E-2</v>
      </c>
      <c r="F415" s="25">
        <v>6.5729040000000001E-3</v>
      </c>
      <c r="G415" s="25">
        <v>5.5414970000000003E-3</v>
      </c>
      <c r="H415" s="25">
        <v>2.9988179999999999E-3</v>
      </c>
      <c r="I415" s="25">
        <v>1.0626019999999999E-3</v>
      </c>
      <c r="J415" s="31">
        <v>3.1088099999999999E-4</v>
      </c>
    </row>
    <row r="416" spans="1:10" x14ac:dyDescent="0.35">
      <c r="A416" s="17">
        <v>688</v>
      </c>
      <c r="B416" s="36">
        <v>6.0284600000000001E-2</v>
      </c>
      <c r="C416" s="36"/>
      <c r="D416" s="29">
        <v>1.5784341E-2</v>
      </c>
      <c r="E416" s="25">
        <v>1.1269411E-2</v>
      </c>
      <c r="F416" s="25">
        <v>6.2725289999999998E-3</v>
      </c>
      <c r="G416" s="25">
        <v>5.2683000000000001E-3</v>
      </c>
      <c r="H416" s="25">
        <v>2.8902099999999998E-3</v>
      </c>
      <c r="I416" s="25">
        <v>1.025921E-3</v>
      </c>
      <c r="J416" s="31">
        <v>3.0174999999999999E-4</v>
      </c>
    </row>
    <row r="417" spans="1:10" x14ac:dyDescent="0.35">
      <c r="A417" s="17">
        <v>689</v>
      </c>
      <c r="B417" s="36">
        <v>5.8890023999999999E-2</v>
      </c>
      <c r="C417" s="36"/>
      <c r="D417" s="29">
        <v>1.5296255E-2</v>
      </c>
      <c r="E417" s="25">
        <v>1.0945069E-2</v>
      </c>
      <c r="F417" s="25">
        <v>6.0426179999999996E-3</v>
      </c>
      <c r="G417" s="25">
        <v>5.0326119999999997E-3</v>
      </c>
      <c r="H417" s="25">
        <v>2.8309540000000001E-3</v>
      </c>
      <c r="I417" s="25">
        <v>9.9854200000000005E-4</v>
      </c>
      <c r="J417" s="31">
        <v>2.9897099999999998E-4</v>
      </c>
    </row>
    <row r="418" spans="1:10" x14ac:dyDescent="0.35">
      <c r="A418" s="17">
        <v>690</v>
      </c>
      <c r="B418" s="36">
        <v>5.7695485999999997E-2</v>
      </c>
      <c r="C418" s="36"/>
      <c r="D418" s="29">
        <v>1.4810670999999999E-2</v>
      </c>
      <c r="E418" s="25">
        <v>1.0604972000000001E-2</v>
      </c>
      <c r="F418" s="25">
        <v>5.8542120000000001E-3</v>
      </c>
      <c r="G418" s="25">
        <v>4.8393230000000004E-3</v>
      </c>
      <c r="H418" s="25">
        <v>2.7811609999999999E-3</v>
      </c>
      <c r="I418" s="25">
        <v>9.8435899999999997E-4</v>
      </c>
      <c r="J418" s="31">
        <v>2.9330300000000002E-4</v>
      </c>
    </row>
    <row r="419" spans="1:10" x14ac:dyDescent="0.35">
      <c r="A419" s="17">
        <v>691</v>
      </c>
      <c r="B419" s="36">
        <v>5.6774762999999999E-2</v>
      </c>
      <c r="C419" s="36"/>
      <c r="D419" s="29">
        <v>1.4700848000000001E-2</v>
      </c>
      <c r="E419" s="25">
        <v>1.0496708E-2</v>
      </c>
      <c r="F419" s="25">
        <v>5.8813820000000001E-3</v>
      </c>
      <c r="G419" s="25">
        <v>4.8702930000000004E-3</v>
      </c>
      <c r="H419" s="25">
        <v>2.783279E-3</v>
      </c>
      <c r="I419" s="25">
        <v>9.9434700000000003E-4</v>
      </c>
      <c r="J419" s="31">
        <v>2.9457300000000001E-4</v>
      </c>
    </row>
    <row r="420" spans="1:10" x14ac:dyDescent="0.35">
      <c r="A420" s="17">
        <v>692</v>
      </c>
      <c r="B420" s="36">
        <v>5.6904714000000002E-2</v>
      </c>
      <c r="C420" s="36"/>
      <c r="D420" s="29">
        <v>1.4858899E-2</v>
      </c>
      <c r="E420" s="25">
        <v>1.0609560000000001E-2</v>
      </c>
      <c r="F420" s="25">
        <v>5.944614E-3</v>
      </c>
      <c r="G420" s="25">
        <v>4.9226540000000003E-3</v>
      </c>
      <c r="H420" s="25">
        <v>2.8132029999999998E-3</v>
      </c>
      <c r="I420" s="25">
        <v>1.005038E-3</v>
      </c>
      <c r="J420" s="31">
        <v>2.9241400000000001E-4</v>
      </c>
    </row>
    <row r="421" spans="1:10" x14ac:dyDescent="0.35">
      <c r="A421" s="17">
        <v>693</v>
      </c>
      <c r="B421" s="36">
        <v>5.7418609000000002E-2</v>
      </c>
      <c r="C421" s="36"/>
      <c r="D421" s="29">
        <v>1.5020067E-2</v>
      </c>
      <c r="E421" s="25">
        <v>1.0724638E-2</v>
      </c>
      <c r="F421" s="25">
        <v>6.0090919999999997E-3</v>
      </c>
      <c r="G421" s="25">
        <v>4.9760480000000003E-3</v>
      </c>
      <c r="H421" s="25">
        <v>2.843716E-3</v>
      </c>
      <c r="I421" s="25">
        <v>1.015939E-3</v>
      </c>
      <c r="J421" s="31">
        <v>2.9558600000000003E-4</v>
      </c>
    </row>
    <row r="422" spans="1:10" x14ac:dyDescent="0.35">
      <c r="A422" s="17">
        <v>694</v>
      </c>
      <c r="B422" s="36">
        <v>5.7842756000000002E-2</v>
      </c>
      <c r="C422" s="36"/>
      <c r="D422" s="29">
        <v>1.516148E-2</v>
      </c>
      <c r="E422" s="25">
        <v>1.0825609E-2</v>
      </c>
      <c r="F422" s="25">
        <v>6.0656670000000003E-3</v>
      </c>
      <c r="G422" s="25">
        <v>5.0228970000000001E-3</v>
      </c>
      <c r="H422" s="25">
        <v>2.8704899999999998E-3</v>
      </c>
      <c r="I422" s="25">
        <v>1.0261129999999999E-3</v>
      </c>
      <c r="J422" s="31">
        <v>2.9836899999999999E-4</v>
      </c>
    </row>
    <row r="423" spans="1:10" x14ac:dyDescent="0.35">
      <c r="A423" s="17">
        <v>695</v>
      </c>
      <c r="B423" s="36">
        <v>5.8073815000000001E-2</v>
      </c>
      <c r="C423" s="36"/>
      <c r="D423" s="29">
        <v>1.5304307E-2</v>
      </c>
      <c r="E423" s="25">
        <v>1.0988895E-2</v>
      </c>
      <c r="F423" s="25">
        <v>6.2024300000000001E-3</v>
      </c>
      <c r="G423" s="25">
        <v>5.1776469999999996E-3</v>
      </c>
      <c r="H423" s="25">
        <v>2.9455369999999998E-3</v>
      </c>
      <c r="I423" s="25">
        <v>1.0384579999999999E-3</v>
      </c>
      <c r="J423" s="31">
        <v>3.00704E-4</v>
      </c>
    </row>
    <row r="424" spans="1:10" x14ac:dyDescent="0.35">
      <c r="A424" s="17">
        <v>696</v>
      </c>
      <c r="B424" s="36">
        <v>5.8462370999999999E-2</v>
      </c>
      <c r="C424" s="36"/>
      <c r="D424" s="29">
        <v>1.5486216000000001E-2</v>
      </c>
      <c r="E424" s="25">
        <v>1.1137365E-2</v>
      </c>
      <c r="F424" s="25">
        <v>6.2817569999999998E-3</v>
      </c>
      <c r="G424" s="25">
        <v>5.2993909999999997E-3</v>
      </c>
      <c r="H424" s="25">
        <v>3.0194459999999998E-3</v>
      </c>
      <c r="I424" s="25">
        <v>1.052997E-3</v>
      </c>
      <c r="J424" s="31">
        <v>3.0414500000000002E-4</v>
      </c>
    </row>
    <row r="425" spans="1:10" x14ac:dyDescent="0.35">
      <c r="A425" s="17">
        <v>697</v>
      </c>
      <c r="B425" s="36">
        <v>5.9000817999999997E-2</v>
      </c>
      <c r="C425" s="36"/>
      <c r="D425" s="29">
        <v>1.5690639999999999E-2</v>
      </c>
      <c r="E425" s="25">
        <v>1.1336489E-2</v>
      </c>
      <c r="F425" s="25">
        <v>6.3646780000000003E-3</v>
      </c>
      <c r="G425" s="25">
        <v>5.3909329999999997E-3</v>
      </c>
      <c r="H425" s="25">
        <v>3.0593040000000001E-3</v>
      </c>
      <c r="I425" s="25">
        <v>1.066897E-3</v>
      </c>
      <c r="J425" s="31">
        <v>3.0815900000000002E-4</v>
      </c>
    </row>
    <row r="426" spans="1:10" x14ac:dyDescent="0.35">
      <c r="A426" s="17">
        <v>698</v>
      </c>
      <c r="B426" s="36">
        <v>5.8889610000000002E-2</v>
      </c>
      <c r="C426" s="36"/>
      <c r="D426" s="29">
        <v>1.5835157999999998E-2</v>
      </c>
      <c r="E426" s="25">
        <v>1.1440904E-2</v>
      </c>
      <c r="F426" s="25">
        <v>6.4358540000000004E-3</v>
      </c>
      <c r="G426" s="25">
        <v>5.4427820000000002E-3</v>
      </c>
      <c r="H426" s="25">
        <v>3.0874819999999999E-3</v>
      </c>
      <c r="I426" s="25">
        <v>1.076724E-3</v>
      </c>
      <c r="J426" s="31">
        <v>3.1174000000000002E-4</v>
      </c>
    </row>
    <row r="427" spans="1:10" x14ac:dyDescent="0.35">
      <c r="A427" s="17">
        <v>699</v>
      </c>
      <c r="B427" s="36">
        <v>5.9245952999999997E-2</v>
      </c>
      <c r="C427" s="36"/>
      <c r="D427" s="29">
        <v>1.6001398E-2</v>
      </c>
      <c r="E427" s="25">
        <v>1.1594215E-2</v>
      </c>
      <c r="F427" s="25">
        <v>6.5220959999999998E-3</v>
      </c>
      <c r="G427" s="25">
        <v>5.5157169999999998E-3</v>
      </c>
      <c r="H427" s="25">
        <v>3.1288549999999998E-3</v>
      </c>
      <c r="I427" s="25">
        <v>1.0858129999999999E-3</v>
      </c>
      <c r="J427" s="31">
        <v>3.14975E-4</v>
      </c>
    </row>
    <row r="428" spans="1:10" x14ac:dyDescent="0.35">
      <c r="A428" s="17">
        <v>700</v>
      </c>
      <c r="B428" s="36">
        <v>5.9753673E-2</v>
      </c>
      <c r="C428" s="36"/>
      <c r="D428" s="29">
        <v>1.6146094E-2</v>
      </c>
      <c r="E428" s="25">
        <v>1.1683994E-2</v>
      </c>
      <c r="F428" s="25">
        <v>6.59007E-3</v>
      </c>
      <c r="G428" s="25">
        <v>5.5818409999999997E-3</v>
      </c>
      <c r="H428" s="25">
        <v>3.1621190000000001E-3</v>
      </c>
      <c r="I428" s="25">
        <v>1.093887E-3</v>
      </c>
      <c r="J428" s="31">
        <v>3.1826400000000001E-4</v>
      </c>
    </row>
    <row r="429" spans="1:10" x14ac:dyDescent="0.35">
      <c r="A429" s="17">
        <v>701</v>
      </c>
      <c r="B429" s="36">
        <v>6.0118747E-2</v>
      </c>
      <c r="C429" s="36"/>
      <c r="D429" s="29">
        <v>1.6231753000000002E-2</v>
      </c>
      <c r="E429" s="25">
        <v>1.1748718E-2</v>
      </c>
      <c r="F429" s="25">
        <v>6.6304099999999998E-3</v>
      </c>
      <c r="G429" s="25">
        <v>5.6024550000000001E-3</v>
      </c>
      <c r="H429" s="25">
        <v>3.1764039999999999E-3</v>
      </c>
      <c r="I429" s="25">
        <v>1.0974590000000001E-3</v>
      </c>
      <c r="J429" s="31">
        <v>3.1683599999999997E-4</v>
      </c>
    </row>
    <row r="430" spans="1:10" x14ac:dyDescent="0.35">
      <c r="A430" s="17">
        <v>702</v>
      </c>
      <c r="B430" s="36">
        <v>6.0223494000000002E-2</v>
      </c>
      <c r="C430" s="36"/>
      <c r="D430" s="29">
        <v>1.6280732999999999E-2</v>
      </c>
      <c r="E430" s="25">
        <v>1.1728133E-2</v>
      </c>
      <c r="F430" s="25">
        <v>6.6369339999999997E-3</v>
      </c>
      <c r="G430" s="25">
        <v>5.5969499999999998E-3</v>
      </c>
      <c r="H430" s="25">
        <v>3.1783509999999998E-3</v>
      </c>
      <c r="I430" s="25">
        <v>1.098494E-3</v>
      </c>
      <c r="J430" s="31">
        <v>3.15746E-4</v>
      </c>
    </row>
    <row r="431" spans="1:10" x14ac:dyDescent="0.35">
      <c r="A431" s="17">
        <v>703</v>
      </c>
      <c r="B431" s="36">
        <v>6.0345767000000002E-2</v>
      </c>
      <c r="C431" s="36"/>
      <c r="D431" s="29">
        <v>1.6286301999999999E-2</v>
      </c>
      <c r="E431" s="25">
        <v>1.1744084E-2</v>
      </c>
      <c r="F431" s="25">
        <v>6.6828319999999997E-3</v>
      </c>
      <c r="G431" s="25">
        <v>5.6262580000000003E-3</v>
      </c>
      <c r="H431" s="25">
        <v>3.178738E-3</v>
      </c>
      <c r="I431" s="25">
        <v>1.1025259999999999E-3</v>
      </c>
      <c r="J431" s="31">
        <v>3.1752199999999999E-4</v>
      </c>
    </row>
    <row r="432" spans="1:10" x14ac:dyDescent="0.35">
      <c r="A432" s="17">
        <v>704</v>
      </c>
      <c r="B432" s="36">
        <v>6.0842482000000003E-2</v>
      </c>
      <c r="C432" s="36"/>
      <c r="D432" s="29">
        <v>1.6378151000000001E-2</v>
      </c>
      <c r="E432" s="25">
        <v>1.1847702999999999E-2</v>
      </c>
      <c r="F432" s="25">
        <v>6.7417950000000001E-3</v>
      </c>
      <c r="G432" s="25">
        <v>5.6758980000000004E-3</v>
      </c>
      <c r="H432" s="25">
        <v>3.1992639999999998E-3</v>
      </c>
      <c r="I432" s="25">
        <v>1.112254E-3</v>
      </c>
      <c r="J432" s="31">
        <v>3.2032399999999998E-4</v>
      </c>
    </row>
    <row r="433" spans="1:10" x14ac:dyDescent="0.35">
      <c r="A433" s="17">
        <v>705</v>
      </c>
      <c r="B433" s="36">
        <v>6.1534523000000001E-2</v>
      </c>
      <c r="C433" s="36"/>
      <c r="D433" s="29">
        <v>1.6564440999999999E-2</v>
      </c>
      <c r="E433" s="25">
        <v>1.1982461999999999E-2</v>
      </c>
      <c r="F433" s="25">
        <v>6.8184780000000002E-3</v>
      </c>
      <c r="G433" s="25">
        <v>5.7404580000000004E-3</v>
      </c>
      <c r="H433" s="25">
        <v>3.2356529999999998E-3</v>
      </c>
      <c r="I433" s="25">
        <v>1.115918E-3</v>
      </c>
      <c r="J433" s="31">
        <v>3.2304499999999999E-4</v>
      </c>
    </row>
    <row r="434" spans="1:10" x14ac:dyDescent="0.35">
      <c r="A434" s="17">
        <v>706</v>
      </c>
      <c r="B434" s="36">
        <v>6.2295897000000003E-2</v>
      </c>
      <c r="C434" s="36"/>
      <c r="D434" s="29">
        <v>1.6776142000000001E-2</v>
      </c>
      <c r="E434" s="25">
        <v>1.2168926E-2</v>
      </c>
      <c r="F434" s="25">
        <v>6.9245829999999998E-3</v>
      </c>
      <c r="G434" s="25">
        <v>5.8297870000000003E-3</v>
      </c>
      <c r="H434" s="25">
        <v>3.2743300000000002E-3</v>
      </c>
      <c r="I434" s="25">
        <v>1.124423E-3</v>
      </c>
      <c r="J434" s="31">
        <v>3.2674700000000001E-4</v>
      </c>
    </row>
    <row r="435" spans="1:10" x14ac:dyDescent="0.35">
      <c r="A435" s="17">
        <v>707</v>
      </c>
      <c r="B435" s="36">
        <v>6.2903953999999998E-2</v>
      </c>
      <c r="C435" s="36"/>
      <c r="D435" s="29">
        <v>1.6909631000000001E-2</v>
      </c>
      <c r="E435" s="25">
        <v>1.2329863E-2</v>
      </c>
      <c r="F435" s="25">
        <v>7.0147229999999996E-3</v>
      </c>
      <c r="G435" s="25">
        <v>5.9013549999999996E-3</v>
      </c>
      <c r="H435" s="25">
        <v>3.299696E-3</v>
      </c>
      <c r="I435" s="25">
        <v>1.134204E-3</v>
      </c>
      <c r="J435" s="31">
        <v>3.2863599999999999E-4</v>
      </c>
    </row>
    <row r="436" spans="1:10" x14ac:dyDescent="0.35">
      <c r="A436" s="17">
        <v>708</v>
      </c>
      <c r="B436" s="36">
        <v>6.362081E-2</v>
      </c>
      <c r="C436" s="36"/>
      <c r="D436" s="29">
        <v>1.7102333000000001E-2</v>
      </c>
      <c r="E436" s="25">
        <v>1.2470373999999999E-2</v>
      </c>
      <c r="F436" s="25">
        <v>7.0948579999999999E-3</v>
      </c>
      <c r="G436" s="25">
        <v>5.9686080000000002E-3</v>
      </c>
      <c r="H436" s="25">
        <v>3.3340150000000001E-3</v>
      </c>
      <c r="I436" s="25">
        <v>1.144714E-3</v>
      </c>
      <c r="J436" s="31">
        <v>3.31126E-4</v>
      </c>
    </row>
    <row r="437" spans="1:10" x14ac:dyDescent="0.35">
      <c r="A437" s="17">
        <v>709</v>
      </c>
      <c r="B437" s="36">
        <v>6.4497145000000006E-2</v>
      </c>
      <c r="C437" s="36"/>
      <c r="D437" s="29">
        <v>1.7337907E-2</v>
      </c>
      <c r="E437" s="25">
        <v>1.2642146E-2</v>
      </c>
      <c r="F437" s="25">
        <v>7.1925849999999996E-3</v>
      </c>
      <c r="G437" s="25">
        <v>6.0508209999999996E-3</v>
      </c>
      <c r="H437" s="25">
        <v>3.3670050000000002E-3</v>
      </c>
      <c r="I437" s="25">
        <v>1.1597000000000001E-3</v>
      </c>
      <c r="J437" s="31">
        <v>3.3466600000000001E-4</v>
      </c>
    </row>
    <row r="438" spans="1:10" x14ac:dyDescent="0.35">
      <c r="A438" s="17">
        <v>710</v>
      </c>
      <c r="B438" s="36">
        <v>6.5103449999999993E-2</v>
      </c>
      <c r="C438" s="36"/>
      <c r="D438" s="29">
        <v>1.7601044E-2</v>
      </c>
      <c r="E438" s="25">
        <v>1.2834015000000001E-2</v>
      </c>
      <c r="F438" s="25">
        <v>7.3017469999999999E-3</v>
      </c>
      <c r="G438" s="25">
        <v>6.142654E-3</v>
      </c>
      <c r="H438" s="25">
        <v>3.3987930000000002E-3</v>
      </c>
      <c r="I438" s="25">
        <v>1.169579E-3</v>
      </c>
      <c r="J438" s="31">
        <v>3.3751700000000001E-4</v>
      </c>
    </row>
    <row r="439" spans="1:10" x14ac:dyDescent="0.35">
      <c r="A439" s="17">
        <v>711</v>
      </c>
      <c r="B439" s="36">
        <v>6.5397242999999994E-2</v>
      </c>
      <c r="C439" s="36"/>
      <c r="D439" s="29">
        <v>1.7726147000000001E-2</v>
      </c>
      <c r="E439" s="25">
        <v>1.2977936000000001E-2</v>
      </c>
      <c r="F439" s="25">
        <v>7.3875219999999997E-3</v>
      </c>
      <c r="G439" s="25">
        <v>6.207644E-3</v>
      </c>
      <c r="H439" s="25">
        <v>3.4216530000000002E-3</v>
      </c>
      <c r="I439" s="25">
        <v>1.17246E-3</v>
      </c>
      <c r="J439" s="31">
        <v>3.4148199999999999E-4</v>
      </c>
    </row>
    <row r="440" spans="1:10" x14ac:dyDescent="0.35">
      <c r="A440" s="17">
        <v>712</v>
      </c>
      <c r="B440" s="36">
        <v>6.5026378999999995E-2</v>
      </c>
      <c r="C440" s="36"/>
      <c r="D440" s="29">
        <v>1.7629154000000001E-2</v>
      </c>
      <c r="E440" s="25">
        <v>1.2865577E-2</v>
      </c>
      <c r="F440" s="25">
        <v>7.3436420000000001E-3</v>
      </c>
      <c r="G440" s="25">
        <v>6.1903499999999998E-3</v>
      </c>
      <c r="H440" s="25">
        <v>3.4124979999999999E-3</v>
      </c>
      <c r="I440" s="25">
        <v>1.1617909999999999E-3</v>
      </c>
      <c r="J440" s="31">
        <v>3.37089E-4</v>
      </c>
    </row>
    <row r="441" spans="1:10" x14ac:dyDescent="0.35">
      <c r="A441" s="17">
        <v>713</v>
      </c>
      <c r="B441" s="36">
        <v>6.4246230000000001E-2</v>
      </c>
      <c r="C441" s="36"/>
      <c r="D441" s="29">
        <v>1.7331317999999998E-2</v>
      </c>
      <c r="E441" s="25">
        <v>1.2603583E-2</v>
      </c>
      <c r="F441" s="25">
        <v>7.2079249999999996E-3</v>
      </c>
      <c r="G441" s="25">
        <v>6.0792950000000002E-3</v>
      </c>
      <c r="H441" s="25">
        <v>3.3642580000000002E-3</v>
      </c>
      <c r="I441" s="25">
        <v>1.1338570000000001E-3</v>
      </c>
      <c r="J441" s="31">
        <v>3.3129299999999997E-4</v>
      </c>
    </row>
    <row r="442" spans="1:10" x14ac:dyDescent="0.35">
      <c r="A442" s="17">
        <v>714</v>
      </c>
      <c r="B442" s="36">
        <v>6.1690039000000002E-2</v>
      </c>
      <c r="C442" s="36"/>
      <c r="D442" s="29">
        <v>1.6674853999999999E-2</v>
      </c>
      <c r="E442" s="25">
        <v>1.2103767E-2</v>
      </c>
      <c r="F442" s="25">
        <v>6.918067E-3</v>
      </c>
      <c r="G442" s="25">
        <v>5.7904009999999997E-3</v>
      </c>
      <c r="H442" s="25">
        <v>3.2472289999999999E-3</v>
      </c>
      <c r="I442" s="25">
        <v>1.1014460000000001E-3</v>
      </c>
      <c r="J442" s="31">
        <v>3.2158700000000002E-4</v>
      </c>
    </row>
    <row r="443" spans="1:10" x14ac:dyDescent="0.35">
      <c r="A443" s="17">
        <v>715</v>
      </c>
      <c r="B443" s="36">
        <v>5.8450218999999998E-2</v>
      </c>
      <c r="C443" s="36"/>
      <c r="D443" s="29">
        <v>1.5874822E-2</v>
      </c>
      <c r="E443" s="25">
        <v>1.1515328999999999E-2</v>
      </c>
      <c r="F443" s="25">
        <v>6.5553210000000002E-3</v>
      </c>
      <c r="G443" s="25">
        <v>5.5148020000000001E-3</v>
      </c>
      <c r="H443" s="25">
        <v>3.1144060000000001E-3</v>
      </c>
      <c r="I443" s="25">
        <v>1.0606210000000001E-3</v>
      </c>
      <c r="J443" s="31">
        <v>3.0501200000000001E-4</v>
      </c>
    </row>
    <row r="444" spans="1:10" x14ac:dyDescent="0.35">
      <c r="A444" s="17">
        <v>716</v>
      </c>
      <c r="B444" s="36">
        <v>5.5319253999999998E-2</v>
      </c>
      <c r="C444" s="36"/>
      <c r="D444" s="29">
        <v>1.484623E-2</v>
      </c>
      <c r="E444" s="25">
        <v>1.079192E-2</v>
      </c>
      <c r="F444" s="25">
        <v>6.1421050000000001E-3</v>
      </c>
      <c r="G444" s="25">
        <v>5.1773540000000003E-3</v>
      </c>
      <c r="H444" s="25">
        <v>2.9428309999999999E-3</v>
      </c>
      <c r="I444" s="25">
        <v>1.0082330000000001E-3</v>
      </c>
      <c r="J444" s="31">
        <v>2.8839000000000002E-4</v>
      </c>
    </row>
    <row r="445" spans="1:10" x14ac:dyDescent="0.35">
      <c r="A445" s="17">
        <v>717</v>
      </c>
      <c r="B445" s="36">
        <v>5.2014580999999997E-2</v>
      </c>
      <c r="C445" s="36"/>
      <c r="D445" s="29">
        <v>1.3698323E-2</v>
      </c>
      <c r="E445" s="25">
        <v>9.9780330000000007E-3</v>
      </c>
      <c r="F445" s="25">
        <v>5.6702389999999997E-3</v>
      </c>
      <c r="G445" s="25">
        <v>4.7259149999999998E-3</v>
      </c>
      <c r="H445" s="25">
        <v>2.7485740000000002E-3</v>
      </c>
      <c r="I445" s="25">
        <v>9.5212200000000002E-4</v>
      </c>
      <c r="J445" s="31">
        <v>2.7219800000000003E-4</v>
      </c>
    </row>
    <row r="446" spans="1:10" x14ac:dyDescent="0.35">
      <c r="A446" s="17">
        <v>718</v>
      </c>
      <c r="B446" s="36">
        <v>4.9562462000000002E-2</v>
      </c>
      <c r="C446" s="36"/>
      <c r="D446" s="29">
        <v>1.2898408E-2</v>
      </c>
      <c r="E446" s="25">
        <v>9.4243950000000003E-3</v>
      </c>
      <c r="F446" s="25">
        <v>5.3154179999999997E-3</v>
      </c>
      <c r="G446" s="25">
        <v>4.4410459999999997E-3</v>
      </c>
      <c r="H446" s="25">
        <v>2.6294130000000001E-3</v>
      </c>
      <c r="I446" s="25">
        <v>9.0712400000000004E-4</v>
      </c>
      <c r="J446" s="31">
        <v>2.6019200000000002E-4</v>
      </c>
    </row>
    <row r="447" spans="1:10" x14ac:dyDescent="0.35">
      <c r="A447" s="17">
        <v>719</v>
      </c>
      <c r="B447" s="36">
        <v>4.7467873000000001E-2</v>
      </c>
      <c r="C447" s="36"/>
      <c r="D447" s="29">
        <v>1.2305684000000001E-2</v>
      </c>
      <c r="E447" s="25">
        <v>8.9860970000000002E-3</v>
      </c>
      <c r="F447" s="25">
        <v>5.0242910000000002E-3</v>
      </c>
      <c r="G447" s="25">
        <v>4.223063E-3</v>
      </c>
      <c r="H447" s="25">
        <v>2.5747299999999999E-3</v>
      </c>
      <c r="I447" s="25">
        <v>8.6675000000000001E-4</v>
      </c>
      <c r="J447" s="31">
        <v>2.5346199999999998E-4</v>
      </c>
    </row>
    <row r="448" spans="1:10" x14ac:dyDescent="0.35">
      <c r="A448" s="17">
        <v>720</v>
      </c>
      <c r="B448" s="36">
        <v>4.5539710999999997E-2</v>
      </c>
      <c r="C448" s="36"/>
      <c r="D448" s="29">
        <v>1.1673642999999999E-2</v>
      </c>
      <c r="E448" s="25">
        <v>8.4538019999999998E-3</v>
      </c>
      <c r="F448" s="25">
        <v>4.7640640000000001E-3</v>
      </c>
      <c r="G448" s="25">
        <v>3.9531289999999997E-3</v>
      </c>
      <c r="H448" s="25">
        <v>2.4728530000000001E-3</v>
      </c>
      <c r="I448" s="25">
        <v>8.2689500000000002E-4</v>
      </c>
      <c r="J448" s="31">
        <v>2.4385100000000001E-4</v>
      </c>
    </row>
    <row r="449" spans="1:10" x14ac:dyDescent="0.35">
      <c r="A449" s="17">
        <v>721</v>
      </c>
      <c r="B449" s="36">
        <v>4.3631030000000001E-2</v>
      </c>
      <c r="C449" s="36"/>
      <c r="D449" s="29">
        <v>1.1038895999999999E-2</v>
      </c>
      <c r="E449" s="25">
        <v>7.9471630000000001E-3</v>
      </c>
      <c r="F449" s="25">
        <v>4.5441520000000001E-3</v>
      </c>
      <c r="G449" s="25">
        <v>3.7201140000000001E-3</v>
      </c>
      <c r="H449" s="25">
        <v>2.333384E-3</v>
      </c>
      <c r="I449" s="25">
        <v>7.9071899999999995E-4</v>
      </c>
      <c r="J449" s="31">
        <v>2.3205E-4</v>
      </c>
    </row>
    <row r="450" spans="1:10" x14ac:dyDescent="0.35">
      <c r="A450" s="17">
        <v>722</v>
      </c>
      <c r="B450" s="36">
        <v>4.3167589999999999E-2</v>
      </c>
      <c r="C450" s="36"/>
      <c r="D450" s="29">
        <v>1.0879344000000001E-2</v>
      </c>
      <c r="E450" s="25">
        <v>7.8427830000000007E-3</v>
      </c>
      <c r="F450" s="25">
        <v>4.4467100000000004E-3</v>
      </c>
      <c r="G450" s="25">
        <v>3.657993E-3</v>
      </c>
      <c r="H450" s="25">
        <v>2.3030860000000002E-3</v>
      </c>
      <c r="I450" s="25">
        <v>7.8151700000000002E-4</v>
      </c>
      <c r="J450" s="31">
        <v>2.2838000000000001E-4</v>
      </c>
    </row>
    <row r="451" spans="1:10" x14ac:dyDescent="0.35">
      <c r="A451" s="17">
        <v>723</v>
      </c>
      <c r="B451" s="36">
        <v>4.3908812999999998E-2</v>
      </c>
      <c r="C451" s="36"/>
      <c r="D451" s="29">
        <v>1.0959012000000001E-2</v>
      </c>
      <c r="E451" s="25">
        <v>7.9384090000000004E-3</v>
      </c>
      <c r="F451" s="25">
        <v>4.473973E-3</v>
      </c>
      <c r="G451" s="25">
        <v>3.707166E-3</v>
      </c>
      <c r="H451" s="25">
        <v>2.3368759999999999E-3</v>
      </c>
      <c r="I451" s="25">
        <v>7.9233999999999999E-4</v>
      </c>
      <c r="J451" s="31">
        <v>2.30962E-4</v>
      </c>
    </row>
    <row r="452" spans="1:10" x14ac:dyDescent="0.35">
      <c r="A452" s="17">
        <v>724</v>
      </c>
      <c r="B452" s="36">
        <v>4.4173067000000003E-2</v>
      </c>
      <c r="C452" s="36"/>
      <c r="D452" s="29">
        <v>1.0985788999999999E-2</v>
      </c>
      <c r="E452" s="25">
        <v>7.9828390000000003E-3</v>
      </c>
      <c r="F452" s="25">
        <v>4.5144460000000001E-3</v>
      </c>
      <c r="G452" s="25">
        <v>3.729567E-3</v>
      </c>
      <c r="H452" s="25">
        <v>2.3630629999999999E-3</v>
      </c>
      <c r="I452" s="25">
        <v>7.9801199999999996E-4</v>
      </c>
      <c r="J452" s="31">
        <v>2.3163599999999999E-4</v>
      </c>
    </row>
    <row r="453" spans="1:10" x14ac:dyDescent="0.35">
      <c r="A453" s="17">
        <v>725</v>
      </c>
      <c r="B453" s="36">
        <v>4.4021255000000002E-2</v>
      </c>
      <c r="C453" s="36"/>
      <c r="D453" s="29">
        <v>1.1075565000000001E-2</v>
      </c>
      <c r="E453" s="25">
        <v>8.0380490000000002E-3</v>
      </c>
      <c r="F453" s="25">
        <v>4.5579389999999996E-3</v>
      </c>
      <c r="G453" s="25">
        <v>3.7532220000000001E-3</v>
      </c>
      <c r="H453" s="25">
        <v>2.3861080000000001E-3</v>
      </c>
      <c r="I453" s="25">
        <v>8.0242200000000001E-4</v>
      </c>
      <c r="J453" s="31">
        <v>2.3314399999999999E-4</v>
      </c>
    </row>
    <row r="454" spans="1:10" x14ac:dyDescent="0.35">
      <c r="A454" s="17">
        <v>726</v>
      </c>
      <c r="B454" s="36">
        <v>4.4138727000000003E-2</v>
      </c>
      <c r="C454" s="36"/>
      <c r="D454" s="29">
        <v>1.1132236E-2</v>
      </c>
      <c r="E454" s="25">
        <v>8.0986080000000002E-3</v>
      </c>
      <c r="F454" s="25">
        <v>4.5891509999999996E-3</v>
      </c>
      <c r="G454" s="25">
        <v>3.7889909999999998E-3</v>
      </c>
      <c r="H454" s="25">
        <v>2.396067E-3</v>
      </c>
      <c r="I454" s="25">
        <v>8.0572200000000004E-4</v>
      </c>
      <c r="J454" s="31">
        <v>2.3434199999999999E-4</v>
      </c>
    </row>
    <row r="455" spans="1:10" x14ac:dyDescent="0.35">
      <c r="A455" s="17">
        <v>727</v>
      </c>
      <c r="B455" s="36">
        <v>4.4866349999999999E-2</v>
      </c>
      <c r="C455" s="36"/>
      <c r="D455" s="29">
        <v>1.12763E-2</v>
      </c>
      <c r="E455" s="25">
        <v>8.2332459999999996E-3</v>
      </c>
      <c r="F455" s="25">
        <v>4.6827350000000004E-3</v>
      </c>
      <c r="G455" s="25">
        <v>3.8559850000000001E-3</v>
      </c>
      <c r="H455" s="25">
        <v>2.387237E-3</v>
      </c>
      <c r="I455" s="25">
        <v>8.1900400000000002E-4</v>
      </c>
      <c r="J455" s="31">
        <v>2.3641800000000001E-4</v>
      </c>
    </row>
    <row r="456" spans="1:10" x14ac:dyDescent="0.35">
      <c r="A456" s="17">
        <v>728</v>
      </c>
      <c r="B456" s="36">
        <v>4.6280317000000001E-2</v>
      </c>
      <c r="C456" s="36"/>
      <c r="D456" s="29">
        <v>1.1468759E-2</v>
      </c>
      <c r="E456" s="25">
        <v>8.3737680000000002E-3</v>
      </c>
      <c r="F456" s="25">
        <v>4.7672460000000002E-3</v>
      </c>
      <c r="G456" s="25">
        <v>3.9217979999999998E-3</v>
      </c>
      <c r="H456" s="25">
        <v>2.427982E-3</v>
      </c>
      <c r="I456" s="25">
        <v>8.3489999999999997E-4</v>
      </c>
      <c r="J456" s="31">
        <v>2.41575E-4</v>
      </c>
    </row>
    <row r="457" spans="1:10" x14ac:dyDescent="0.35">
      <c r="A457" s="17">
        <v>729</v>
      </c>
      <c r="B457" s="36">
        <v>4.6664745000000001E-2</v>
      </c>
      <c r="C457" s="36"/>
      <c r="D457" s="29">
        <v>1.1564025E-2</v>
      </c>
      <c r="E457" s="25">
        <v>8.4706969999999993E-3</v>
      </c>
      <c r="F457" s="25">
        <v>4.8068449999999997E-3</v>
      </c>
      <c r="G457" s="25">
        <v>3.9801460000000004E-3</v>
      </c>
      <c r="H457" s="25">
        <v>2.4481500000000001E-3</v>
      </c>
      <c r="I457" s="25">
        <v>8.4314999999999998E-4</v>
      </c>
      <c r="J457" s="31">
        <v>2.43582E-4</v>
      </c>
    </row>
    <row r="458" spans="1:10" x14ac:dyDescent="0.35">
      <c r="A458" s="17">
        <v>730</v>
      </c>
      <c r="B458" s="36">
        <v>4.7053616999999999E-2</v>
      </c>
      <c r="C458" s="36"/>
      <c r="D458" s="29">
        <v>1.1626798000000001E-2</v>
      </c>
      <c r="E458" s="25">
        <v>8.5166789999999992E-3</v>
      </c>
      <c r="F458" s="25">
        <v>4.8775650000000004E-3</v>
      </c>
      <c r="G458" s="25">
        <v>4.0090059999999999E-3</v>
      </c>
      <c r="H458" s="25">
        <v>2.4614390000000002E-3</v>
      </c>
      <c r="I458" s="25">
        <v>8.4772700000000005E-4</v>
      </c>
      <c r="J458" s="31">
        <v>2.44904E-4</v>
      </c>
    </row>
    <row r="459" spans="1:10" x14ac:dyDescent="0.35">
      <c r="A459" s="17">
        <v>731</v>
      </c>
      <c r="B459" s="36">
        <v>4.9497207000000001E-2</v>
      </c>
      <c r="C459" s="36"/>
      <c r="D459" s="29">
        <v>1.203974E-2</v>
      </c>
      <c r="E459" s="25">
        <v>8.8562099999999998E-3</v>
      </c>
      <c r="F459" s="25">
        <v>5.0621640000000001E-3</v>
      </c>
      <c r="G459" s="25">
        <v>4.1522119999999997E-3</v>
      </c>
      <c r="H459" s="25">
        <v>2.510993E-3</v>
      </c>
      <c r="I459" s="25">
        <v>8.6569299999999995E-4</v>
      </c>
      <c r="J459" s="31">
        <v>2.4740599999999998E-4</v>
      </c>
    </row>
    <row r="460" spans="1:10" x14ac:dyDescent="0.35">
      <c r="A460" s="17">
        <v>732</v>
      </c>
      <c r="B460" s="36">
        <v>5.1190771000000003E-2</v>
      </c>
      <c r="C460" s="36"/>
      <c r="D460" s="29">
        <v>1.2474732000000001E-2</v>
      </c>
      <c r="E460" s="25">
        <v>9.2349189999999994E-3</v>
      </c>
      <c r="F460" s="25">
        <v>5.2872179999999998E-3</v>
      </c>
      <c r="G460" s="25">
        <v>4.2937560000000001E-3</v>
      </c>
      <c r="H460" s="25">
        <v>2.5916619999999998E-3</v>
      </c>
      <c r="I460" s="25">
        <v>8.7505500000000002E-4</v>
      </c>
      <c r="J460" s="31">
        <v>2.50905E-4</v>
      </c>
    </row>
    <row r="461" spans="1:10" x14ac:dyDescent="0.35">
      <c r="A461" s="17">
        <v>733</v>
      </c>
      <c r="B461" s="36">
        <v>5.3139032000000003E-2</v>
      </c>
      <c r="C461" s="36"/>
      <c r="D461" s="29">
        <v>1.3040253E-2</v>
      </c>
      <c r="E461" s="25">
        <v>9.6579709999999996E-3</v>
      </c>
      <c r="F461" s="25">
        <v>5.5759490000000002E-3</v>
      </c>
      <c r="G461" s="25">
        <v>4.5251859999999996E-3</v>
      </c>
      <c r="H461" s="25">
        <v>2.68052E-3</v>
      </c>
      <c r="I461" s="25">
        <v>9.0029800000000001E-4</v>
      </c>
      <c r="J461" s="31">
        <v>2.5911400000000001E-4</v>
      </c>
    </row>
    <row r="462" spans="1:10" x14ac:dyDescent="0.35">
      <c r="A462" s="17">
        <v>734</v>
      </c>
      <c r="B462" s="36">
        <v>5.6346224E-2</v>
      </c>
      <c r="C462" s="36"/>
      <c r="D462" s="29">
        <v>1.3825367999999999E-2</v>
      </c>
      <c r="E462" s="25">
        <v>1.0168918000000001E-2</v>
      </c>
      <c r="F462" s="25">
        <v>5.9038759999999997E-3</v>
      </c>
      <c r="G462" s="25">
        <v>4.8696490000000002E-3</v>
      </c>
      <c r="H462" s="25">
        <v>2.789297E-3</v>
      </c>
      <c r="I462" s="25">
        <v>9.3789700000000004E-4</v>
      </c>
      <c r="J462" s="31">
        <v>2.6995799999999999E-4</v>
      </c>
    </row>
    <row r="463" spans="1:10" x14ac:dyDescent="0.35">
      <c r="A463" s="17">
        <v>735</v>
      </c>
      <c r="B463" s="36">
        <v>5.9008553999999998E-2</v>
      </c>
      <c r="C463" s="36"/>
      <c r="D463" s="29">
        <v>1.4529347999999999E-2</v>
      </c>
      <c r="E463" s="25">
        <v>1.0703799999999999E-2</v>
      </c>
      <c r="F463" s="25">
        <v>6.2238609999999998E-3</v>
      </c>
      <c r="G463" s="25">
        <v>5.1487089999999996E-3</v>
      </c>
      <c r="H463" s="25">
        <v>2.8828759999999999E-3</v>
      </c>
      <c r="I463" s="25">
        <v>9.7166099999999997E-4</v>
      </c>
      <c r="J463" s="31">
        <v>2.7835499999999999E-4</v>
      </c>
    </row>
    <row r="464" spans="1:10" x14ac:dyDescent="0.35">
      <c r="A464" s="17">
        <v>736</v>
      </c>
      <c r="B464" s="36">
        <v>6.0912889999999997E-2</v>
      </c>
      <c r="C464" s="36"/>
      <c r="D464" s="29">
        <v>1.505164E-2</v>
      </c>
      <c r="E464" s="25">
        <v>1.1155583E-2</v>
      </c>
      <c r="F464" s="25">
        <v>6.4651880000000002E-3</v>
      </c>
      <c r="G464" s="25">
        <v>5.3211980000000001E-3</v>
      </c>
      <c r="H464" s="25">
        <v>2.9534660000000001E-3</v>
      </c>
      <c r="I464" s="25">
        <v>9.9637100000000002E-4</v>
      </c>
      <c r="J464" s="31">
        <v>2.8100100000000002E-4</v>
      </c>
    </row>
    <row r="465" spans="1:10" x14ac:dyDescent="0.35">
      <c r="A465" s="17">
        <v>737</v>
      </c>
      <c r="B465" s="36">
        <v>6.2156056000000001E-2</v>
      </c>
      <c r="C465" s="36"/>
      <c r="D465" s="29">
        <v>1.5267217E-2</v>
      </c>
      <c r="E465" s="25">
        <v>1.1381184000000001E-2</v>
      </c>
      <c r="F465" s="25">
        <v>6.5922029999999996E-3</v>
      </c>
      <c r="G465" s="25">
        <v>5.4472230000000002E-3</v>
      </c>
      <c r="H465" s="25">
        <v>2.971619E-3</v>
      </c>
      <c r="I465" s="25">
        <v>9.9925399999999998E-4</v>
      </c>
      <c r="J465" s="31">
        <v>2.7971499999999999E-4</v>
      </c>
    </row>
    <row r="466" spans="1:10" x14ac:dyDescent="0.35">
      <c r="A466" s="17">
        <v>738</v>
      </c>
      <c r="B466" s="36">
        <v>6.3425119000000002E-2</v>
      </c>
      <c r="C466" s="36"/>
      <c r="D466" s="29">
        <v>1.5649916E-2</v>
      </c>
      <c r="E466" s="25">
        <v>1.1654246E-2</v>
      </c>
      <c r="F466" s="25">
        <v>6.770524E-3</v>
      </c>
      <c r="G466" s="25">
        <v>5.5938740000000004E-3</v>
      </c>
      <c r="H466" s="25">
        <v>3.0122780000000002E-3</v>
      </c>
      <c r="I466" s="25">
        <v>1.0050669999999999E-3</v>
      </c>
      <c r="J466" s="31">
        <v>2.8313900000000001E-4</v>
      </c>
    </row>
    <row r="467" spans="1:10" x14ac:dyDescent="0.35">
      <c r="A467" s="17">
        <v>739</v>
      </c>
      <c r="B467" s="36">
        <v>6.4920973000000007E-2</v>
      </c>
      <c r="C467" s="36"/>
      <c r="D467" s="29">
        <v>1.6034182000000001E-2</v>
      </c>
      <c r="E467" s="25">
        <v>1.1926416E-2</v>
      </c>
      <c r="F467" s="25">
        <v>6.9386350000000003E-3</v>
      </c>
      <c r="G467" s="25">
        <v>5.730181E-3</v>
      </c>
      <c r="H467" s="25">
        <v>3.0632430000000002E-3</v>
      </c>
      <c r="I467" s="25">
        <v>1.023775E-3</v>
      </c>
      <c r="J467" s="31">
        <v>2.87545E-4</v>
      </c>
    </row>
    <row r="468" spans="1:10" x14ac:dyDescent="0.35">
      <c r="A468" s="17">
        <v>740</v>
      </c>
      <c r="B468" s="36">
        <v>6.6564113999999994E-2</v>
      </c>
      <c r="C468" s="36"/>
      <c r="D468" s="29">
        <v>1.6290221000000001E-2</v>
      </c>
      <c r="E468" s="25">
        <v>1.2188219E-2</v>
      </c>
      <c r="F468" s="25">
        <v>7.1306709999999999E-3</v>
      </c>
      <c r="G468" s="25">
        <v>5.8978119999999997E-3</v>
      </c>
      <c r="H468" s="25">
        <v>3.11196E-3</v>
      </c>
      <c r="I468" s="25">
        <v>1.0435360000000001E-3</v>
      </c>
      <c r="J468" s="31">
        <v>2.90086E-4</v>
      </c>
    </row>
    <row r="469" spans="1:10" x14ac:dyDescent="0.35">
      <c r="A469" s="17">
        <v>741</v>
      </c>
      <c r="B469" s="36">
        <v>6.9354924999999998E-2</v>
      </c>
      <c r="C469" s="36"/>
      <c r="D469" s="29">
        <v>1.7054695000000002E-2</v>
      </c>
      <c r="E469" s="25">
        <v>1.2712978E-2</v>
      </c>
      <c r="F469" s="25">
        <v>7.5182699999999996E-3</v>
      </c>
      <c r="G469" s="25">
        <v>6.1842030000000001E-3</v>
      </c>
      <c r="H469" s="25">
        <v>3.2184929999999998E-3</v>
      </c>
      <c r="I469" s="25">
        <v>1.0787069999999999E-3</v>
      </c>
      <c r="J469" s="31">
        <v>3.0273399999999998E-4</v>
      </c>
    </row>
    <row r="470" spans="1:10" x14ac:dyDescent="0.35">
      <c r="A470" s="17">
        <v>742</v>
      </c>
      <c r="B470" s="36">
        <v>6.9616093000000004E-2</v>
      </c>
      <c r="C470" s="36"/>
      <c r="D470" s="29">
        <v>1.7308326999999998E-2</v>
      </c>
      <c r="E470" s="25">
        <v>1.2876729999999999E-2</v>
      </c>
      <c r="F470" s="25">
        <v>7.586509E-3</v>
      </c>
      <c r="G470" s="25">
        <v>6.2312390000000004E-3</v>
      </c>
      <c r="H470" s="25">
        <v>3.2156820000000001E-3</v>
      </c>
      <c r="I470" s="25">
        <v>1.073512E-3</v>
      </c>
      <c r="J470" s="31">
        <v>2.9960099999999998E-4</v>
      </c>
    </row>
    <row r="471" spans="1:10" x14ac:dyDescent="0.35">
      <c r="A471" s="17">
        <v>743</v>
      </c>
      <c r="B471" s="36">
        <v>7.0821969999999998E-2</v>
      </c>
      <c r="C471" s="36"/>
      <c r="D471" s="29">
        <v>1.7592809000000001E-2</v>
      </c>
      <c r="E471" s="25">
        <v>1.3046336E-2</v>
      </c>
      <c r="F471" s="25">
        <v>7.7634949999999996E-3</v>
      </c>
      <c r="G471" s="25">
        <v>6.4042810000000004E-3</v>
      </c>
      <c r="H471" s="25">
        <v>3.2500440000000001E-3</v>
      </c>
      <c r="I471" s="25">
        <v>1.0809089999999999E-3</v>
      </c>
      <c r="J471" s="31">
        <v>3.0061399999999999E-4</v>
      </c>
    </row>
    <row r="472" spans="1:10" x14ac:dyDescent="0.35">
      <c r="A472" s="17">
        <v>744</v>
      </c>
      <c r="B472" s="36">
        <v>7.2435756000000004E-2</v>
      </c>
      <c r="C472" s="36"/>
      <c r="D472" s="29">
        <v>1.7897717E-2</v>
      </c>
      <c r="E472" s="25">
        <v>1.3386238E-2</v>
      </c>
      <c r="F472" s="25">
        <v>7.9851980000000006E-3</v>
      </c>
      <c r="G472" s="25">
        <v>6.5909810000000001E-3</v>
      </c>
      <c r="H472" s="25">
        <v>3.3007140000000002E-3</v>
      </c>
      <c r="I472" s="25">
        <v>1.0935210000000001E-3</v>
      </c>
      <c r="J472" s="31">
        <v>3.0477899999999998E-4</v>
      </c>
    </row>
    <row r="473" spans="1:10" x14ac:dyDescent="0.35">
      <c r="A473" s="17">
        <v>745</v>
      </c>
      <c r="B473" s="36">
        <v>7.3138383000000001E-2</v>
      </c>
      <c r="C473" s="36"/>
      <c r="D473" s="29">
        <v>1.8014876999999999E-2</v>
      </c>
      <c r="E473" s="25">
        <v>1.3510351E-2</v>
      </c>
      <c r="F473" s="25">
        <v>8.0569470000000001E-3</v>
      </c>
      <c r="G473" s="25">
        <v>6.634923E-3</v>
      </c>
      <c r="H473" s="25">
        <v>3.30774E-3</v>
      </c>
      <c r="I473" s="25">
        <v>1.096791E-3</v>
      </c>
      <c r="J473" s="31">
        <v>3.0603200000000003E-4</v>
      </c>
    </row>
    <row r="474" spans="1:10" x14ac:dyDescent="0.35">
      <c r="A474" s="17">
        <v>746</v>
      </c>
      <c r="B474" s="36">
        <v>7.3043962000000004E-2</v>
      </c>
      <c r="C474" s="36"/>
      <c r="D474" s="29">
        <v>1.799162E-2</v>
      </c>
      <c r="E474" s="25">
        <v>1.3492909000000001E-2</v>
      </c>
      <c r="F474" s="25">
        <v>8.0465459999999999E-3</v>
      </c>
      <c r="G474" s="25">
        <v>6.6263570000000003E-3</v>
      </c>
      <c r="H474" s="25">
        <v>3.2855969999999999E-3</v>
      </c>
      <c r="I474" s="25">
        <v>1.0903880000000001E-3</v>
      </c>
      <c r="J474" s="31">
        <v>3.0365500000000001E-4</v>
      </c>
    </row>
    <row r="475" spans="1:10" x14ac:dyDescent="0.35">
      <c r="A475" s="17">
        <v>747</v>
      </c>
      <c r="B475" s="36">
        <v>7.3178932000000002E-2</v>
      </c>
      <c r="C475" s="36"/>
      <c r="D475" s="29">
        <v>1.7970942E-2</v>
      </c>
      <c r="E475" s="25">
        <v>1.3496655999999999E-2</v>
      </c>
      <c r="F475" s="25">
        <v>8.0487800000000002E-3</v>
      </c>
      <c r="G475" s="25">
        <v>6.6281969999999997E-3</v>
      </c>
      <c r="H475" s="25">
        <v>3.2729130000000001E-3</v>
      </c>
      <c r="I475" s="25">
        <v>1.0842549999999999E-3</v>
      </c>
      <c r="J475" s="31">
        <v>3.0194299999999999E-4</v>
      </c>
    </row>
    <row r="476" spans="1:10" x14ac:dyDescent="0.35">
      <c r="A476" s="17">
        <v>748</v>
      </c>
      <c r="B476" s="36">
        <v>7.4472844999999996E-2</v>
      </c>
      <c r="C476" s="36"/>
      <c r="D476" s="29">
        <v>1.8246651999999999E-2</v>
      </c>
      <c r="E476" s="25">
        <v>1.369341E-2</v>
      </c>
      <c r="F476" s="25">
        <v>8.1642829999999996E-3</v>
      </c>
      <c r="G476" s="25">
        <v>6.7374000000000002E-3</v>
      </c>
      <c r="H476" s="25">
        <v>3.3034200000000001E-3</v>
      </c>
      <c r="I476" s="25">
        <v>1.0893599999999999E-3</v>
      </c>
      <c r="J476" s="31">
        <v>3.0526700000000002E-4</v>
      </c>
    </row>
    <row r="477" spans="1:10" x14ac:dyDescent="0.35">
      <c r="A477" s="17">
        <v>749</v>
      </c>
      <c r="B477" s="36">
        <v>7.4856508000000002E-2</v>
      </c>
      <c r="C477" s="36"/>
      <c r="D477" s="29">
        <v>1.8320151E-2</v>
      </c>
      <c r="E477" s="25">
        <v>1.3717101000000001E-2</v>
      </c>
      <c r="F477" s="25">
        <v>8.1987280000000006E-3</v>
      </c>
      <c r="G477" s="25">
        <v>6.7692009999999999E-3</v>
      </c>
      <c r="H477" s="25">
        <v>3.3011160000000002E-3</v>
      </c>
      <c r="I477" s="25">
        <v>1.083243E-3</v>
      </c>
      <c r="J477" s="31">
        <v>3.0386999999999998E-4</v>
      </c>
    </row>
    <row r="478" spans="1:10" x14ac:dyDescent="0.35">
      <c r="A478" s="17">
        <v>750</v>
      </c>
      <c r="B478" s="36">
        <v>7.4959273000000007E-2</v>
      </c>
      <c r="C478" s="36"/>
      <c r="D478" s="29">
        <v>1.8303280000000002E-2</v>
      </c>
      <c r="E478" s="25">
        <v>1.3722567E-2</v>
      </c>
      <c r="F478" s="25">
        <v>8.1686420000000003E-3</v>
      </c>
      <c r="G478" s="25">
        <v>6.754515E-3</v>
      </c>
      <c r="H478" s="25">
        <v>3.2938669999999998E-3</v>
      </c>
      <c r="I478" s="25">
        <v>1.0823460000000001E-3</v>
      </c>
      <c r="J478" s="31">
        <v>3.0217200000000002E-4</v>
      </c>
    </row>
    <row r="479" spans="1:10" x14ac:dyDescent="0.35">
      <c r="A479" s="17">
        <v>751</v>
      </c>
      <c r="B479" s="36">
        <v>7.4993490999999995E-2</v>
      </c>
      <c r="C479" s="36"/>
      <c r="D479" s="29">
        <v>1.8212856999999999E-2</v>
      </c>
      <c r="E479" s="25">
        <v>1.3736595000000001E-2</v>
      </c>
      <c r="F479" s="25">
        <v>8.1689510000000007E-3</v>
      </c>
      <c r="G479" s="25">
        <v>6.7406209999999996E-3</v>
      </c>
      <c r="H479" s="25">
        <v>3.2876979999999999E-3</v>
      </c>
      <c r="I479" s="25">
        <v>1.079829E-3</v>
      </c>
      <c r="J479" s="31">
        <v>3.0201300000000001E-4</v>
      </c>
    </row>
    <row r="480" spans="1:10" x14ac:dyDescent="0.35">
      <c r="A480" s="17">
        <v>752</v>
      </c>
      <c r="B480" s="36">
        <v>7.3585850999999994E-2</v>
      </c>
      <c r="C480" s="36"/>
      <c r="D480" s="29">
        <v>1.7873838E-2</v>
      </c>
      <c r="E480" s="25">
        <v>1.3513165000000001E-2</v>
      </c>
      <c r="F480" s="25">
        <v>8.0438690000000004E-3</v>
      </c>
      <c r="G480" s="25">
        <v>6.6336939999999999E-3</v>
      </c>
      <c r="H480" s="25">
        <v>3.2308630000000001E-3</v>
      </c>
      <c r="I480" s="25">
        <v>1.060355E-3</v>
      </c>
      <c r="J480" s="31">
        <v>2.9431599999999998E-4</v>
      </c>
    </row>
    <row r="481" spans="1:10" x14ac:dyDescent="0.35">
      <c r="A481" s="17">
        <v>753</v>
      </c>
      <c r="B481" s="36">
        <v>7.4591869000000005E-2</v>
      </c>
      <c r="C481" s="36"/>
      <c r="D481" s="29">
        <v>1.8191782E-2</v>
      </c>
      <c r="E481" s="25">
        <v>1.3673466E-2</v>
      </c>
      <c r="F481" s="25">
        <v>8.1867989999999998E-3</v>
      </c>
      <c r="G481" s="25">
        <v>6.75773E-3</v>
      </c>
      <c r="H481" s="25">
        <v>3.2877039999999998E-3</v>
      </c>
      <c r="I481" s="25">
        <v>1.0773219999999999E-3</v>
      </c>
      <c r="J481" s="31">
        <v>2.94352E-4</v>
      </c>
    </row>
    <row r="482" spans="1:10" x14ac:dyDescent="0.35">
      <c r="A482" s="17">
        <v>754</v>
      </c>
      <c r="B482" s="36">
        <v>7.5265324999999994E-2</v>
      </c>
      <c r="C482" s="36"/>
      <c r="D482" s="29">
        <v>1.8276206999999999E-2</v>
      </c>
      <c r="E482" s="25">
        <v>1.3702298E-2</v>
      </c>
      <c r="F482" s="25">
        <v>8.248142E-3</v>
      </c>
      <c r="G482" s="25">
        <v>6.8243710000000001E-3</v>
      </c>
      <c r="H482" s="25">
        <v>3.3072209999999999E-3</v>
      </c>
      <c r="I482" s="25">
        <v>1.0871850000000001E-3</v>
      </c>
      <c r="J482" s="31">
        <v>2.9410699999999999E-4</v>
      </c>
    </row>
    <row r="483" spans="1:10" x14ac:dyDescent="0.35">
      <c r="A483" s="17">
        <v>755</v>
      </c>
      <c r="B483" s="36">
        <v>7.3364490000000004E-2</v>
      </c>
      <c r="C483" s="36"/>
      <c r="D483" s="29">
        <v>1.7771731999999998E-2</v>
      </c>
      <c r="E483" s="25">
        <v>1.3342654000000001E-2</v>
      </c>
      <c r="F483" s="25">
        <v>7.9796729999999996E-3</v>
      </c>
      <c r="G483" s="25">
        <v>6.6112139999999998E-3</v>
      </c>
      <c r="H483" s="25">
        <v>3.2085859999999998E-3</v>
      </c>
      <c r="I483" s="25">
        <v>1.0562289999999999E-3</v>
      </c>
      <c r="J483" s="31">
        <v>2.85803E-4</v>
      </c>
    </row>
    <row r="484" spans="1:10" x14ac:dyDescent="0.35">
      <c r="A484" s="17">
        <v>756</v>
      </c>
      <c r="B484" s="36">
        <v>7.0291456000000002E-2</v>
      </c>
      <c r="C484" s="36"/>
      <c r="D484" s="29">
        <v>1.7174861E-2</v>
      </c>
      <c r="E484" s="25">
        <v>1.2928008E-2</v>
      </c>
      <c r="F484" s="25">
        <v>7.6695310000000003E-3</v>
      </c>
      <c r="G484" s="25">
        <v>6.3301729999999997E-3</v>
      </c>
      <c r="H484" s="25">
        <v>3.1018489999999998E-3</v>
      </c>
      <c r="I484" s="25">
        <v>1.0164429999999999E-3</v>
      </c>
      <c r="J484" s="31">
        <v>2.77151E-4</v>
      </c>
    </row>
    <row r="485" spans="1:10" x14ac:dyDescent="0.35">
      <c r="A485" s="17">
        <v>757</v>
      </c>
      <c r="B485" s="36">
        <v>6.4500486999999995E-2</v>
      </c>
      <c r="C485" s="36"/>
      <c r="D485" s="29">
        <v>1.5800980999999999E-2</v>
      </c>
      <c r="E485" s="25">
        <v>1.1960003E-2</v>
      </c>
      <c r="F485" s="25">
        <v>7.0870569999999999E-3</v>
      </c>
      <c r="G485" s="25">
        <v>5.8156350000000004E-3</v>
      </c>
      <c r="H485" s="25">
        <v>2.8699770000000001E-3</v>
      </c>
      <c r="I485" s="25">
        <v>9.5168E-4</v>
      </c>
      <c r="J485" s="31">
        <v>2.6080299999999999E-4</v>
      </c>
    </row>
    <row r="486" spans="1:10" x14ac:dyDescent="0.35">
      <c r="A486" s="17">
        <v>758</v>
      </c>
      <c r="B486" s="36">
        <v>5.7793282000000001E-2</v>
      </c>
      <c r="C486" s="36"/>
      <c r="D486" s="29">
        <v>1.4026390999999999E-2</v>
      </c>
      <c r="E486" s="25">
        <v>1.0589406000000001E-2</v>
      </c>
      <c r="F486" s="25">
        <v>6.2606249999999997E-3</v>
      </c>
      <c r="G486" s="25">
        <v>5.1430240000000004E-3</v>
      </c>
      <c r="H486" s="25">
        <v>2.5349679999999999E-3</v>
      </c>
      <c r="I486" s="25">
        <v>8.5353999999999996E-4</v>
      </c>
      <c r="J486" s="31">
        <v>2.3499299999999999E-4</v>
      </c>
    </row>
    <row r="487" spans="1:10" x14ac:dyDescent="0.35">
      <c r="A487" s="17">
        <v>759</v>
      </c>
      <c r="B487" s="36">
        <v>5.1811309999999999E-2</v>
      </c>
      <c r="C487" s="36"/>
      <c r="D487" s="29">
        <v>1.2388659E-2</v>
      </c>
      <c r="E487" s="25">
        <v>9.298522E-3</v>
      </c>
      <c r="F487" s="25">
        <v>5.4979900000000003E-3</v>
      </c>
      <c r="G487" s="25">
        <v>4.5106670000000003E-3</v>
      </c>
      <c r="H487" s="25">
        <v>2.2483569999999999E-3</v>
      </c>
      <c r="I487" s="25">
        <v>7.5788500000000003E-4</v>
      </c>
      <c r="J487" s="31">
        <v>2.0602399999999999E-4</v>
      </c>
    </row>
    <row r="488" spans="1:10" x14ac:dyDescent="0.35">
      <c r="A488" s="17">
        <v>760</v>
      </c>
      <c r="B488" s="36">
        <v>4.5363186999999999E-2</v>
      </c>
      <c r="C488" s="36"/>
      <c r="D488" s="29">
        <v>1.0719372E-2</v>
      </c>
      <c r="E488" s="25">
        <v>7.9535950000000008E-3</v>
      </c>
      <c r="F488" s="25">
        <v>4.7273410000000004E-3</v>
      </c>
      <c r="G488" s="25">
        <v>3.8335830000000002E-3</v>
      </c>
      <c r="H488" s="25">
        <v>1.932364E-3</v>
      </c>
      <c r="I488" s="25">
        <v>6.6411400000000005E-4</v>
      </c>
      <c r="J488" s="31">
        <v>1.88159E-4</v>
      </c>
    </row>
    <row r="489" spans="1:10" x14ac:dyDescent="0.35">
      <c r="A489" s="17">
        <v>761</v>
      </c>
      <c r="B489" s="36">
        <v>3.9601558000000002E-2</v>
      </c>
      <c r="C489" s="36"/>
      <c r="D489" s="29">
        <v>9.0893459999999999E-3</v>
      </c>
      <c r="E489" s="25">
        <v>6.6619319999999997E-3</v>
      </c>
      <c r="F489" s="25">
        <v>3.9309719999999996E-3</v>
      </c>
      <c r="G489" s="25">
        <v>3.1701030000000001E-3</v>
      </c>
      <c r="H489" s="25">
        <v>1.625179E-3</v>
      </c>
      <c r="I489" s="25">
        <v>5.7381200000000004E-4</v>
      </c>
      <c r="J489" s="31">
        <v>1.6744700000000001E-4</v>
      </c>
    </row>
    <row r="490" spans="1:10" x14ac:dyDescent="0.35">
      <c r="A490" s="17">
        <v>762</v>
      </c>
      <c r="B490" s="36">
        <v>3.7900623000000001E-2</v>
      </c>
      <c r="C490" s="36"/>
      <c r="D490" s="29">
        <v>7.8806910000000004E-3</v>
      </c>
      <c r="E490" s="25">
        <v>5.7220470000000001E-3</v>
      </c>
      <c r="F490" s="25">
        <v>3.3430310000000002E-3</v>
      </c>
      <c r="G490" s="25">
        <v>2.6668239999999999E-3</v>
      </c>
      <c r="H490" s="25">
        <v>1.452617E-3</v>
      </c>
      <c r="I490" s="25">
        <v>5.1951099999999995E-4</v>
      </c>
      <c r="J490" s="31">
        <v>1.4162699999999999E-4</v>
      </c>
    </row>
    <row r="491" spans="1:10" x14ac:dyDescent="0.35">
      <c r="A491" s="17">
        <v>763</v>
      </c>
      <c r="B491" s="36">
        <v>3.7947213E-2</v>
      </c>
      <c r="C491" s="36"/>
      <c r="D491" s="29">
        <v>7.8903789999999994E-3</v>
      </c>
      <c r="E491" s="25">
        <v>5.7290809999999996E-3</v>
      </c>
      <c r="F491" s="25">
        <v>3.3471410000000001E-3</v>
      </c>
      <c r="G491" s="25">
        <v>2.6701030000000001E-3</v>
      </c>
      <c r="H491" s="25">
        <v>1.454402E-3</v>
      </c>
      <c r="I491" s="25">
        <v>5.2015000000000004E-4</v>
      </c>
      <c r="J491" s="31">
        <v>1.4180099999999999E-4</v>
      </c>
    </row>
    <row r="492" spans="1:10" x14ac:dyDescent="0.35">
      <c r="A492" s="17">
        <v>764</v>
      </c>
      <c r="B492" s="36">
        <v>3.78135E-2</v>
      </c>
      <c r="C492" s="36"/>
      <c r="D492" s="29">
        <v>7.8625759999999996E-3</v>
      </c>
      <c r="E492" s="25">
        <v>5.7088939999999999E-3</v>
      </c>
      <c r="F492" s="25">
        <v>3.3353469999999998E-3</v>
      </c>
      <c r="G492" s="25">
        <v>2.6606939999999999E-3</v>
      </c>
      <c r="H492" s="25">
        <v>1.449278E-3</v>
      </c>
      <c r="I492" s="25">
        <v>5.1831700000000002E-4</v>
      </c>
      <c r="J492" s="31">
        <v>1.41302E-4</v>
      </c>
    </row>
    <row r="493" spans="1:10" x14ac:dyDescent="0.35">
      <c r="A493" s="17">
        <v>765</v>
      </c>
      <c r="B493" s="36">
        <v>3.8110893E-2</v>
      </c>
      <c r="C493" s="36"/>
      <c r="D493" s="29">
        <v>7.9244129999999999E-3</v>
      </c>
      <c r="E493" s="25">
        <v>5.7537930000000001E-3</v>
      </c>
      <c r="F493" s="25">
        <v>3.361578E-3</v>
      </c>
      <c r="G493" s="25">
        <v>2.68162E-3</v>
      </c>
      <c r="H493" s="25">
        <v>1.4606759999999999E-3</v>
      </c>
      <c r="I493" s="25">
        <v>5.2239400000000003E-4</v>
      </c>
      <c r="J493" s="31">
        <v>1.4241300000000001E-4</v>
      </c>
    </row>
    <row r="494" spans="1:10" x14ac:dyDescent="0.35">
      <c r="A494" s="17">
        <v>766</v>
      </c>
      <c r="B494" s="36">
        <v>4.1480455999999999E-2</v>
      </c>
      <c r="C494" s="36"/>
      <c r="D494" s="29">
        <v>8.2078829999999992E-3</v>
      </c>
      <c r="E494" s="25">
        <v>5.9048210000000002E-3</v>
      </c>
      <c r="F494" s="25">
        <v>3.4861969999999999E-3</v>
      </c>
      <c r="G494" s="25">
        <v>2.747289E-3</v>
      </c>
      <c r="H494" s="25">
        <v>1.5222809999999999E-3</v>
      </c>
      <c r="I494" s="25">
        <v>5.3127399999999998E-4</v>
      </c>
      <c r="J494" s="31">
        <v>1.4299399999999999E-4</v>
      </c>
    </row>
    <row r="495" spans="1:10" x14ac:dyDescent="0.35">
      <c r="A495" s="17">
        <v>767</v>
      </c>
      <c r="B495" s="36">
        <v>4.6998089E-2</v>
      </c>
      <c r="C495" s="36"/>
      <c r="D495" s="29">
        <v>9.760431E-3</v>
      </c>
      <c r="E495" s="25">
        <v>7.1764230000000004E-3</v>
      </c>
      <c r="F495" s="25">
        <v>4.2026449999999996E-3</v>
      </c>
      <c r="G495" s="25">
        <v>3.3209540000000001E-3</v>
      </c>
      <c r="H495" s="25">
        <v>1.7878429999999999E-3</v>
      </c>
      <c r="I495" s="25">
        <v>6.0608000000000005E-4</v>
      </c>
      <c r="J495" s="31">
        <v>1.6835600000000001E-4</v>
      </c>
    </row>
    <row r="496" spans="1:10" x14ac:dyDescent="0.35">
      <c r="A496" s="17">
        <v>768</v>
      </c>
      <c r="B496" s="36">
        <v>5.2429785E-2</v>
      </c>
      <c r="C496" s="36"/>
      <c r="D496" s="29">
        <v>1.1372831E-2</v>
      </c>
      <c r="E496" s="25">
        <v>8.494962E-3</v>
      </c>
      <c r="F496" s="25">
        <v>4.8896460000000001E-3</v>
      </c>
      <c r="G496" s="25">
        <v>3.9320420000000002E-3</v>
      </c>
      <c r="H496" s="25">
        <v>2.071341E-3</v>
      </c>
      <c r="I496" s="25">
        <v>6.8744499999999996E-4</v>
      </c>
      <c r="J496" s="31">
        <v>1.8899300000000001E-4</v>
      </c>
    </row>
    <row r="497" spans="1:10" x14ac:dyDescent="0.35">
      <c r="A497" s="17">
        <v>769</v>
      </c>
      <c r="B497" s="36">
        <v>5.8804466999999999E-2</v>
      </c>
      <c r="C497" s="36"/>
      <c r="D497" s="29">
        <v>1.2994421000000001E-2</v>
      </c>
      <c r="E497" s="25">
        <v>9.7446789999999991E-3</v>
      </c>
      <c r="F497" s="25">
        <v>5.7091149999999998E-3</v>
      </c>
      <c r="G497" s="25">
        <v>4.6550139999999999E-3</v>
      </c>
      <c r="H497" s="25">
        <v>2.3917819999999998E-3</v>
      </c>
      <c r="I497" s="25">
        <v>7.8577599999999997E-4</v>
      </c>
      <c r="J497" s="31">
        <v>2.1375800000000001E-4</v>
      </c>
    </row>
    <row r="498" spans="1:10" x14ac:dyDescent="0.35">
      <c r="A498" s="17">
        <v>770</v>
      </c>
      <c r="B498" s="36">
        <v>6.4413973999999999E-2</v>
      </c>
      <c r="C498" s="36"/>
      <c r="D498" s="29">
        <v>1.450741E-2</v>
      </c>
      <c r="E498" s="25">
        <v>1.0971376E-2</v>
      </c>
      <c r="F498" s="25">
        <v>6.527588E-3</v>
      </c>
      <c r="G498" s="25">
        <v>5.3200560000000001E-3</v>
      </c>
      <c r="H498" s="25">
        <v>2.6717500000000001E-3</v>
      </c>
      <c r="I498" s="25">
        <v>8.8893000000000002E-4</v>
      </c>
      <c r="J498" s="31">
        <v>2.3697E-4</v>
      </c>
    </row>
    <row r="499" spans="1:10" x14ac:dyDescent="0.35">
      <c r="A499" s="17">
        <v>771</v>
      </c>
      <c r="B499" s="36">
        <v>6.7233307000000006E-2</v>
      </c>
      <c r="C499" s="36"/>
      <c r="D499" s="29">
        <v>1.5523603E-2</v>
      </c>
      <c r="E499" s="25">
        <v>1.1801516999999999E-2</v>
      </c>
      <c r="F499" s="25">
        <v>6.9998589999999998E-3</v>
      </c>
      <c r="G499" s="25">
        <v>5.7807780000000003E-3</v>
      </c>
      <c r="H499" s="25">
        <v>2.8312789999999999E-3</v>
      </c>
      <c r="I499" s="25">
        <v>9.3740499999999999E-4</v>
      </c>
      <c r="J499" s="31">
        <v>2.4635400000000001E-4</v>
      </c>
    </row>
    <row r="500" spans="1:10" x14ac:dyDescent="0.35">
      <c r="A500" s="17">
        <v>772</v>
      </c>
      <c r="B500" s="36">
        <v>6.9123975000000004E-2</v>
      </c>
      <c r="C500" s="36"/>
      <c r="D500" s="29">
        <v>1.6282732000000001E-2</v>
      </c>
      <c r="E500" s="25">
        <v>1.2299414E-2</v>
      </c>
      <c r="F500" s="25">
        <v>7.3294459999999999E-3</v>
      </c>
      <c r="G500" s="25">
        <v>6.127197E-3</v>
      </c>
      <c r="H500" s="25">
        <v>2.9267989999999999E-3</v>
      </c>
      <c r="I500" s="25">
        <v>9.5855300000000001E-4</v>
      </c>
      <c r="J500" s="31">
        <v>2.5265200000000002E-4</v>
      </c>
    </row>
    <row r="501" spans="1:10" x14ac:dyDescent="0.35">
      <c r="A501" s="17">
        <v>773</v>
      </c>
      <c r="B501" s="36">
        <v>7.0523494000000006E-2</v>
      </c>
      <c r="C501" s="36"/>
      <c r="D501" s="29">
        <v>1.6612399999999999E-2</v>
      </c>
      <c r="E501" s="25">
        <v>1.2548434000000001E-2</v>
      </c>
      <c r="F501" s="25">
        <v>7.4778420000000002E-3</v>
      </c>
      <c r="G501" s="25">
        <v>6.2512510000000002E-3</v>
      </c>
      <c r="H501" s="25">
        <v>2.9860569999999999E-3</v>
      </c>
      <c r="I501" s="25">
        <v>9.830049999999999E-4</v>
      </c>
      <c r="J501" s="31">
        <v>2.5776800000000002E-4</v>
      </c>
    </row>
    <row r="502" spans="1:10" x14ac:dyDescent="0.35">
      <c r="A502" s="17">
        <v>774</v>
      </c>
      <c r="B502" s="36">
        <v>7.1193801000000001E-2</v>
      </c>
      <c r="C502" s="36"/>
      <c r="D502" s="29">
        <v>1.6770297E-2</v>
      </c>
      <c r="E502" s="25">
        <v>1.2667704E-2</v>
      </c>
      <c r="F502" s="25">
        <v>7.5489169999999996E-3</v>
      </c>
      <c r="G502" s="25">
        <v>6.3106680000000002E-3</v>
      </c>
      <c r="H502" s="25">
        <v>3.0144379999999999E-3</v>
      </c>
      <c r="I502" s="25">
        <v>9.923480000000001E-4</v>
      </c>
      <c r="J502" s="31">
        <v>2.6021799999999999E-4</v>
      </c>
    </row>
    <row r="503" spans="1:10" x14ac:dyDescent="0.35">
      <c r="A503" s="17">
        <v>775</v>
      </c>
      <c r="B503" s="36">
        <v>7.1979539999999995E-2</v>
      </c>
      <c r="C503" s="36"/>
      <c r="D503" s="29">
        <v>1.6955384E-2</v>
      </c>
      <c r="E503" s="25">
        <v>1.2807513E-2</v>
      </c>
      <c r="F503" s="25">
        <v>7.6322309999999997E-3</v>
      </c>
      <c r="G503" s="25">
        <v>6.3803159999999996E-3</v>
      </c>
      <c r="H503" s="25">
        <v>3.0477080000000001E-3</v>
      </c>
      <c r="I503" s="25">
        <v>1.0032999999999999E-3</v>
      </c>
      <c r="J503" s="31">
        <v>2.6309E-4</v>
      </c>
    </row>
    <row r="504" spans="1:10" x14ac:dyDescent="0.35">
      <c r="A504" s="17">
        <v>776</v>
      </c>
      <c r="B504" s="36">
        <v>7.2714544000000006E-2</v>
      </c>
      <c r="C504" s="36"/>
      <c r="D504" s="29">
        <v>1.7206823E-2</v>
      </c>
      <c r="E504" s="25">
        <v>1.2934071E-2</v>
      </c>
      <c r="F504" s="25">
        <v>7.7667389999999999E-3</v>
      </c>
      <c r="G504" s="25">
        <v>6.4521700000000001E-3</v>
      </c>
      <c r="H504" s="25">
        <v>3.0563249999999999E-3</v>
      </c>
      <c r="I504" s="25">
        <v>1.0063959999999999E-3</v>
      </c>
      <c r="J504" s="31">
        <v>2.6092800000000001E-4</v>
      </c>
    </row>
    <row r="505" spans="1:10" x14ac:dyDescent="0.35">
      <c r="A505" s="17">
        <v>777</v>
      </c>
      <c r="B505" s="36">
        <v>7.3280543000000004E-2</v>
      </c>
      <c r="C505" s="36"/>
      <c r="D505" s="29">
        <v>1.7314752999999999E-2</v>
      </c>
      <c r="E505" s="25">
        <v>1.3066453E-2</v>
      </c>
      <c r="F505" s="25">
        <v>7.8092220000000002E-3</v>
      </c>
      <c r="G505" s="25">
        <v>6.5312479999999999E-3</v>
      </c>
      <c r="H505" s="25">
        <v>3.0697060000000002E-3</v>
      </c>
      <c r="I505" s="25">
        <v>1.0038790000000001E-3</v>
      </c>
      <c r="J505" s="31">
        <v>2.6375699999999999E-4</v>
      </c>
    </row>
    <row r="506" spans="1:10" x14ac:dyDescent="0.35">
      <c r="A506" s="17">
        <v>778</v>
      </c>
      <c r="B506" s="36">
        <v>7.3131370000000001E-2</v>
      </c>
      <c r="C506" s="36"/>
      <c r="D506" s="29">
        <v>1.7368838000000001E-2</v>
      </c>
      <c r="E506" s="25">
        <v>1.3153328000000001E-2</v>
      </c>
      <c r="F506" s="25">
        <v>7.7888209999999996E-3</v>
      </c>
      <c r="G506" s="25">
        <v>6.6048360000000002E-3</v>
      </c>
      <c r="H506" s="25">
        <v>3.0856350000000002E-3</v>
      </c>
      <c r="I506" s="25">
        <v>9.9820000000000009E-4</v>
      </c>
      <c r="J506" s="31">
        <v>2.6267199999999998E-4</v>
      </c>
    </row>
    <row r="507" spans="1:10" x14ac:dyDescent="0.35">
      <c r="A507" s="17">
        <v>779</v>
      </c>
      <c r="B507" s="36">
        <v>7.3119108000000002E-2</v>
      </c>
      <c r="C507" s="36"/>
      <c r="D507" s="29">
        <v>1.7276507E-2</v>
      </c>
      <c r="E507" s="25">
        <v>1.3054596999999999E-2</v>
      </c>
      <c r="F507" s="25">
        <v>7.7727680000000002E-3</v>
      </c>
      <c r="G507" s="25">
        <v>6.5594520000000003E-3</v>
      </c>
      <c r="H507" s="25">
        <v>3.0837109999999998E-3</v>
      </c>
      <c r="I507" s="25">
        <v>9.9764100000000007E-4</v>
      </c>
      <c r="J507" s="31">
        <v>2.6022900000000001E-4</v>
      </c>
    </row>
    <row r="508" spans="1:10" x14ac:dyDescent="0.35">
      <c r="A508" s="17">
        <v>780</v>
      </c>
      <c r="B508" s="36">
        <v>7.0923987999999993E-2</v>
      </c>
      <c r="C508" s="36"/>
      <c r="D508" s="29">
        <v>1.6668500999999999E-2</v>
      </c>
      <c r="E508" s="25">
        <v>1.2650877E-2</v>
      </c>
      <c r="F508" s="25">
        <v>7.5700890000000003E-3</v>
      </c>
      <c r="G508" s="25">
        <v>6.3130189999999996E-3</v>
      </c>
      <c r="H508" s="25">
        <v>3.0050630000000001E-3</v>
      </c>
      <c r="I508" s="25">
        <v>9.5292399999999996E-4</v>
      </c>
      <c r="J508" s="31">
        <v>2.5459899999999999E-4</v>
      </c>
    </row>
    <row r="509" spans="1:10" x14ac:dyDescent="0.35">
      <c r="A509" s="17">
        <v>781</v>
      </c>
      <c r="B509" s="36">
        <v>7.0127929000000006E-2</v>
      </c>
      <c r="C509" s="36"/>
      <c r="D509" s="29">
        <v>1.6548516999999999E-2</v>
      </c>
      <c r="E509" s="25">
        <v>1.2579567E-2</v>
      </c>
      <c r="F509" s="25">
        <v>7.5210490000000001E-3</v>
      </c>
      <c r="G509" s="25">
        <v>6.2821980000000001E-3</v>
      </c>
      <c r="H509" s="25">
        <v>3.0087450000000002E-3</v>
      </c>
      <c r="I509" s="25">
        <v>9.3210799999999996E-4</v>
      </c>
      <c r="J509" s="31">
        <v>2.5754899999999998E-4</v>
      </c>
    </row>
    <row r="510" spans="1:10" x14ac:dyDescent="0.35">
      <c r="A510" s="17">
        <v>782</v>
      </c>
      <c r="B510" s="36">
        <v>6.9829080000000002E-2</v>
      </c>
      <c r="C510" s="36"/>
      <c r="D510" s="29">
        <v>1.6500605000000002E-2</v>
      </c>
      <c r="E510" s="25">
        <v>1.2538314E-2</v>
      </c>
      <c r="F510" s="25">
        <v>7.4955509999999996E-3</v>
      </c>
      <c r="G510" s="25">
        <v>6.3255200000000003E-3</v>
      </c>
      <c r="H510" s="25">
        <v>2.9423470000000001E-3</v>
      </c>
      <c r="I510" s="25">
        <v>9.3170000000000004E-4</v>
      </c>
      <c r="J510" s="31">
        <v>2.5632699999999999E-4</v>
      </c>
    </row>
    <row r="511" spans="1:10" x14ac:dyDescent="0.35">
      <c r="A511" s="17">
        <v>783</v>
      </c>
      <c r="B511" s="36">
        <v>6.9660930999999995E-2</v>
      </c>
      <c r="C511" s="36"/>
      <c r="D511" s="29">
        <v>1.6461462E-2</v>
      </c>
      <c r="E511" s="25">
        <v>1.2542688999999999E-2</v>
      </c>
      <c r="F511" s="25">
        <v>7.4671399999999997E-3</v>
      </c>
      <c r="G511" s="25">
        <v>6.2630740000000004E-3</v>
      </c>
      <c r="H511" s="25">
        <v>2.9071909999999999E-3</v>
      </c>
      <c r="I511" s="25">
        <v>9.3541000000000002E-4</v>
      </c>
      <c r="J511" s="31">
        <v>2.4936499999999998E-4</v>
      </c>
    </row>
    <row r="512" spans="1:10" x14ac:dyDescent="0.35">
      <c r="A512" s="17">
        <v>784</v>
      </c>
      <c r="B512" s="36">
        <v>6.8381020000000001E-2</v>
      </c>
      <c r="C512" s="36"/>
      <c r="D512" s="29">
        <v>1.6259589000000001E-2</v>
      </c>
      <c r="E512" s="25">
        <v>1.2416798E-2</v>
      </c>
      <c r="F512" s="25">
        <v>7.3049370000000001E-3</v>
      </c>
      <c r="G512" s="25">
        <v>6.0532299999999997E-3</v>
      </c>
      <c r="H512" s="25">
        <v>2.8829400000000001E-3</v>
      </c>
      <c r="I512" s="25">
        <v>9.1721900000000004E-4</v>
      </c>
      <c r="J512" s="31">
        <v>2.4336799999999999E-4</v>
      </c>
    </row>
    <row r="513" spans="1:10" x14ac:dyDescent="0.35">
      <c r="A513" s="17">
        <v>785</v>
      </c>
      <c r="B513" s="36">
        <v>6.7241366999999996E-2</v>
      </c>
      <c r="C513" s="36"/>
      <c r="D513" s="29">
        <v>1.5996375E-2</v>
      </c>
      <c r="E513" s="25">
        <v>1.2266816E-2</v>
      </c>
      <c r="F513" s="25">
        <v>7.1816620000000001E-3</v>
      </c>
      <c r="G513" s="25">
        <v>5.9768490000000002E-3</v>
      </c>
      <c r="H513" s="25">
        <v>2.8389460000000002E-3</v>
      </c>
      <c r="I513" s="25">
        <v>9.0314799999999999E-4</v>
      </c>
      <c r="J513" s="31">
        <v>2.4446899999999998E-4</v>
      </c>
    </row>
    <row r="514" spans="1:10" x14ac:dyDescent="0.35">
      <c r="A514" s="17">
        <v>786</v>
      </c>
      <c r="B514" s="36">
        <v>6.5653289000000004E-2</v>
      </c>
      <c r="C514" s="36"/>
      <c r="D514" s="29">
        <v>1.5599312000000001E-2</v>
      </c>
      <c r="E514" s="25">
        <v>1.2004779E-2</v>
      </c>
      <c r="F514" s="25">
        <v>6.9767910000000004E-3</v>
      </c>
      <c r="G514" s="25">
        <v>5.8341519999999996E-3</v>
      </c>
      <c r="H514" s="25">
        <v>2.7954999999999998E-3</v>
      </c>
      <c r="I514" s="25">
        <v>8.9957000000000004E-4</v>
      </c>
      <c r="J514" s="31">
        <v>2.44866E-4</v>
      </c>
    </row>
    <row r="515" spans="1:10" x14ac:dyDescent="0.35">
      <c r="A515" s="17">
        <v>787</v>
      </c>
      <c r="B515" s="36">
        <v>6.4418468000000007E-2</v>
      </c>
      <c r="C515" s="36"/>
      <c r="D515" s="29">
        <v>1.5286586E-2</v>
      </c>
      <c r="E515" s="25">
        <v>1.1742967999999999E-2</v>
      </c>
      <c r="F515" s="25">
        <v>6.7826730000000003E-3</v>
      </c>
      <c r="G515" s="25">
        <v>5.6322300000000002E-3</v>
      </c>
      <c r="H515" s="25">
        <v>2.7832339999999999E-3</v>
      </c>
      <c r="I515" s="25">
        <v>8.9104799999999997E-4</v>
      </c>
      <c r="J515" s="31">
        <v>2.4196299999999999E-4</v>
      </c>
    </row>
    <row r="516" spans="1:10" x14ac:dyDescent="0.35">
      <c r="A516" s="17">
        <v>788</v>
      </c>
      <c r="B516" s="36">
        <v>6.4067574000000002E-2</v>
      </c>
      <c r="C516" s="36"/>
      <c r="D516" s="29">
        <v>1.5202125E-2</v>
      </c>
      <c r="E516" s="25">
        <v>1.1498645E-2</v>
      </c>
      <c r="F516" s="25">
        <v>6.7011930000000003E-3</v>
      </c>
      <c r="G516" s="25">
        <v>5.5376940000000001E-3</v>
      </c>
      <c r="H516" s="25">
        <v>2.8024439999999999E-3</v>
      </c>
      <c r="I516" s="25">
        <v>8.7964499999999997E-4</v>
      </c>
      <c r="J516" s="31">
        <v>2.39571E-4</v>
      </c>
    </row>
    <row r="517" spans="1:10" x14ac:dyDescent="0.35">
      <c r="A517" s="17">
        <v>789</v>
      </c>
      <c r="B517" s="36">
        <v>6.3143716000000003E-2</v>
      </c>
      <c r="C517" s="36"/>
      <c r="D517" s="29">
        <v>1.4964824E-2</v>
      </c>
      <c r="E517" s="25">
        <v>1.1359558000000001E-2</v>
      </c>
      <c r="F517" s="25">
        <v>6.6416330000000001E-3</v>
      </c>
      <c r="G517" s="25">
        <v>5.4476460000000004E-3</v>
      </c>
      <c r="H517" s="25">
        <v>2.7579829999999999E-3</v>
      </c>
      <c r="I517" s="25">
        <v>8.5813800000000004E-4</v>
      </c>
      <c r="J517" s="31">
        <v>2.3724600000000001E-4</v>
      </c>
    </row>
    <row r="518" spans="1:10" x14ac:dyDescent="0.35">
      <c r="A518" s="17">
        <v>790</v>
      </c>
      <c r="B518" s="36">
        <v>6.2620166000000005E-2</v>
      </c>
      <c r="C518" s="36"/>
      <c r="D518" s="29">
        <v>1.4745047000000001E-2</v>
      </c>
      <c r="E518" s="25">
        <v>1.1223766E-2</v>
      </c>
      <c r="F518" s="25">
        <v>6.5717010000000001E-3</v>
      </c>
      <c r="G518" s="25">
        <v>5.3980770000000003E-3</v>
      </c>
      <c r="H518" s="25">
        <v>2.7012149999999999E-3</v>
      </c>
      <c r="I518" s="25">
        <v>8.5767000000000005E-4</v>
      </c>
      <c r="J518" s="31">
        <v>2.34124E-4</v>
      </c>
    </row>
    <row r="519" spans="1:10" x14ac:dyDescent="0.35">
      <c r="A519" s="17">
        <v>791</v>
      </c>
      <c r="B519" s="36">
        <v>6.1898928999999998E-2</v>
      </c>
      <c r="C519" s="36"/>
      <c r="D519" s="29">
        <v>1.4727215E-2</v>
      </c>
      <c r="E519" s="25">
        <v>1.1071398E-2</v>
      </c>
      <c r="F519" s="25">
        <v>6.4770679999999999E-3</v>
      </c>
      <c r="G519" s="25">
        <v>5.3579719999999999E-3</v>
      </c>
      <c r="H519" s="25">
        <v>2.6521919999999998E-3</v>
      </c>
      <c r="I519" s="25">
        <v>8.5475600000000003E-4</v>
      </c>
      <c r="J519" s="31">
        <v>2.2959099999999999E-4</v>
      </c>
    </row>
    <row r="520" spans="1:10" x14ac:dyDescent="0.35">
      <c r="A520" s="17">
        <v>792</v>
      </c>
      <c r="B520" s="36">
        <v>6.0875318999999997E-2</v>
      </c>
      <c r="C520" s="36"/>
      <c r="D520" s="29">
        <v>1.4543949E-2</v>
      </c>
      <c r="E520" s="25">
        <v>1.0997346999999999E-2</v>
      </c>
      <c r="F520" s="25">
        <v>6.3691909999999997E-3</v>
      </c>
      <c r="G520" s="25">
        <v>5.2635779999999997E-3</v>
      </c>
      <c r="H520" s="25">
        <v>2.654076E-3</v>
      </c>
      <c r="I520" s="25">
        <v>8.4692299999999997E-4</v>
      </c>
      <c r="J520" s="31">
        <v>2.2859099999999999E-4</v>
      </c>
    </row>
    <row r="521" spans="1:10" x14ac:dyDescent="0.35">
      <c r="A521" s="17">
        <v>793</v>
      </c>
      <c r="B521" s="36">
        <v>6.0545425999999999E-2</v>
      </c>
      <c r="C521" s="36"/>
      <c r="D521" s="29">
        <v>1.4242039999999999E-2</v>
      </c>
      <c r="E521" s="25">
        <v>1.0850103999999999E-2</v>
      </c>
      <c r="F521" s="25">
        <v>6.3292799999999996E-3</v>
      </c>
      <c r="G521" s="25">
        <v>5.2358709999999996E-3</v>
      </c>
      <c r="H521" s="25">
        <v>2.6550469999999998E-3</v>
      </c>
      <c r="I521" s="25">
        <v>8.4542500000000002E-4</v>
      </c>
      <c r="J521" s="31">
        <v>2.2735100000000001E-4</v>
      </c>
    </row>
    <row r="522" spans="1:10" x14ac:dyDescent="0.35">
      <c r="A522" s="17">
        <v>794</v>
      </c>
      <c r="B522" s="36">
        <v>6.0007690000000002E-2</v>
      </c>
      <c r="C522" s="36"/>
      <c r="D522" s="29">
        <v>1.4194778999999999E-2</v>
      </c>
      <c r="E522" s="25">
        <v>1.0768233E-2</v>
      </c>
      <c r="F522" s="25">
        <v>6.2892759999999999E-3</v>
      </c>
      <c r="G522" s="25">
        <v>5.2497450000000001E-3</v>
      </c>
      <c r="H522" s="25">
        <v>2.6407399999999999E-3</v>
      </c>
      <c r="I522" s="25">
        <v>8.4084600000000002E-4</v>
      </c>
      <c r="J522" s="31">
        <v>2.20631E-4</v>
      </c>
    </row>
    <row r="523" spans="1:10" x14ac:dyDescent="0.35">
      <c r="A523" s="17">
        <v>795</v>
      </c>
      <c r="B523" s="36">
        <v>5.9804988000000003E-2</v>
      </c>
      <c r="C523" s="36"/>
      <c r="D523" s="29">
        <v>1.4021338E-2</v>
      </c>
      <c r="E523" s="25">
        <v>1.0684187E-2</v>
      </c>
      <c r="F523" s="25">
        <v>6.1978930000000003E-3</v>
      </c>
      <c r="G523" s="25">
        <v>5.2133559999999997E-3</v>
      </c>
      <c r="H523" s="25">
        <v>2.6137719999999999E-3</v>
      </c>
      <c r="I523" s="25">
        <v>8.3958700000000004E-4</v>
      </c>
      <c r="J523" s="31">
        <v>2.1831699999999999E-4</v>
      </c>
    </row>
    <row r="524" spans="1:10" x14ac:dyDescent="0.35">
      <c r="A524" s="17">
        <v>796</v>
      </c>
      <c r="B524" s="36">
        <v>6.0398540000000001E-2</v>
      </c>
      <c r="C524" s="36"/>
      <c r="D524" s="29">
        <v>1.3895793E-2</v>
      </c>
      <c r="E524" s="25">
        <v>1.0611344E-2</v>
      </c>
      <c r="F524" s="25">
        <v>6.2079320000000002E-3</v>
      </c>
      <c r="G524" s="25">
        <v>5.134609E-3</v>
      </c>
      <c r="H524" s="25">
        <v>2.579249E-3</v>
      </c>
      <c r="I524" s="25">
        <v>8.5167999999999995E-4</v>
      </c>
      <c r="J524" s="31">
        <v>2.1942199999999999E-4</v>
      </c>
    </row>
    <row r="525" spans="1:10" x14ac:dyDescent="0.35">
      <c r="A525" s="17">
        <v>797</v>
      </c>
      <c r="B525" s="36">
        <v>5.9837385E-2</v>
      </c>
      <c r="C525" s="36"/>
      <c r="D525" s="29">
        <v>1.3892857E-2</v>
      </c>
      <c r="E525" s="25">
        <v>1.0608408999999999E-2</v>
      </c>
      <c r="F525" s="25">
        <v>6.2216199999999998E-3</v>
      </c>
      <c r="G525" s="25">
        <v>5.0756990000000004E-3</v>
      </c>
      <c r="H525" s="25">
        <v>2.5755650000000001E-3</v>
      </c>
      <c r="I525" s="25">
        <v>8.5512900000000005E-4</v>
      </c>
      <c r="J525" s="31">
        <v>2.1848000000000001E-4</v>
      </c>
    </row>
    <row r="526" spans="1:10" x14ac:dyDescent="0.35">
      <c r="A526" s="17">
        <v>798</v>
      </c>
      <c r="B526" s="36">
        <v>5.9003336000000003E-2</v>
      </c>
      <c r="C526" s="36"/>
      <c r="D526" s="29">
        <v>1.3693851E-2</v>
      </c>
      <c r="E526" s="25">
        <v>1.0559389000000001E-2</v>
      </c>
      <c r="F526" s="25">
        <v>6.1610930000000003E-3</v>
      </c>
      <c r="G526" s="25">
        <v>5.0959630000000002E-3</v>
      </c>
      <c r="H526" s="25">
        <v>2.5807320000000001E-3</v>
      </c>
      <c r="I526" s="25">
        <v>8.4390400000000003E-4</v>
      </c>
      <c r="J526" s="31">
        <v>2.19144E-4</v>
      </c>
    </row>
    <row r="527" spans="1:10" x14ac:dyDescent="0.35">
      <c r="A527" s="17">
        <v>799</v>
      </c>
      <c r="B527" s="36">
        <v>5.9204977999999998E-2</v>
      </c>
      <c r="C527" s="36"/>
      <c r="D527" s="29">
        <v>1.3568874999999999E-2</v>
      </c>
      <c r="E527" s="25">
        <v>1.0458276000000001E-2</v>
      </c>
      <c r="F527" s="25">
        <v>6.0726829999999997E-3</v>
      </c>
      <c r="G527" s="25">
        <v>5.0017530000000003E-3</v>
      </c>
      <c r="H527" s="25">
        <v>2.5732960000000001E-3</v>
      </c>
      <c r="I527" s="25">
        <v>8.4733200000000001E-4</v>
      </c>
      <c r="J527" s="31">
        <v>2.21497E-4</v>
      </c>
    </row>
    <row r="528" spans="1:10" x14ac:dyDescent="0.35">
      <c r="A528" s="17">
        <v>800</v>
      </c>
      <c r="B528" s="36">
        <v>5.8455720000000003E-2</v>
      </c>
      <c r="C528" s="36"/>
      <c r="D528" s="29">
        <v>1.348048E-2</v>
      </c>
      <c r="E528" s="25">
        <v>1.0265092999999999E-2</v>
      </c>
      <c r="F528" s="25">
        <v>5.9728940000000003E-3</v>
      </c>
      <c r="G528" s="25">
        <v>4.8269319999999999E-3</v>
      </c>
      <c r="H528" s="25">
        <v>2.5745020000000002E-3</v>
      </c>
      <c r="I528" s="25">
        <v>8.21344E-4</v>
      </c>
      <c r="J528" s="31">
        <v>2.2309200000000001E-4</v>
      </c>
    </row>
    <row r="529" spans="1:10" x14ac:dyDescent="0.35">
      <c r="A529" s="17">
        <v>801</v>
      </c>
      <c r="B529" s="36">
        <v>5.7713306999999998E-2</v>
      </c>
      <c r="C529" s="36"/>
      <c r="D529" s="29">
        <v>1.3396786000000001E-2</v>
      </c>
      <c r="E529" s="25">
        <v>1.005413E-2</v>
      </c>
      <c r="F529" s="25">
        <v>5.9306630000000001E-3</v>
      </c>
      <c r="G529" s="25">
        <v>4.7949539999999997E-3</v>
      </c>
      <c r="H529" s="25">
        <v>2.5318250000000001E-3</v>
      </c>
      <c r="I529" s="25">
        <v>7.8990500000000003E-4</v>
      </c>
      <c r="J529" s="31">
        <v>2.2088000000000001E-4</v>
      </c>
    </row>
    <row r="530" spans="1:10" x14ac:dyDescent="0.35">
      <c r="A530" s="17">
        <v>802</v>
      </c>
      <c r="B530" s="36">
        <v>5.8086293999999997E-2</v>
      </c>
      <c r="C530" s="36"/>
      <c r="D530" s="29">
        <v>1.3526155999999999E-2</v>
      </c>
      <c r="E530" s="25">
        <v>1.0064422E-2</v>
      </c>
      <c r="F530" s="25">
        <v>5.9060680000000004E-3</v>
      </c>
      <c r="G530" s="25">
        <v>4.8533159999999999E-3</v>
      </c>
      <c r="H530" s="25">
        <v>2.457505E-3</v>
      </c>
      <c r="I530" s="25">
        <v>7.9583500000000005E-4</v>
      </c>
      <c r="J530" s="31">
        <v>2.20998E-4</v>
      </c>
    </row>
    <row r="531" spans="1:10" x14ac:dyDescent="0.35">
      <c r="A531" s="17">
        <v>803</v>
      </c>
      <c r="B531" s="36">
        <v>5.8378817999999999E-2</v>
      </c>
      <c r="C531" s="36"/>
      <c r="D531" s="29">
        <v>1.3568240000000001E-2</v>
      </c>
      <c r="E531" s="25">
        <v>1.0271515E-2</v>
      </c>
      <c r="F531" s="25">
        <v>5.908033E-3</v>
      </c>
      <c r="G531" s="25">
        <v>4.9241119999999996E-3</v>
      </c>
      <c r="H531" s="25">
        <v>2.4644879999999999E-3</v>
      </c>
      <c r="I531" s="25">
        <v>7.9414199999999996E-4</v>
      </c>
      <c r="J531" s="31">
        <v>2.19917E-4</v>
      </c>
    </row>
    <row r="532" spans="1:10" x14ac:dyDescent="0.35">
      <c r="A532" s="17">
        <v>804</v>
      </c>
      <c r="B532" s="36">
        <v>5.8433538E-2</v>
      </c>
      <c r="C532" s="36"/>
      <c r="D532" s="29">
        <v>1.3513700999999999E-2</v>
      </c>
      <c r="E532" s="25">
        <v>1.0365707E-2</v>
      </c>
      <c r="F532" s="25">
        <v>5.9401929999999999E-3</v>
      </c>
      <c r="G532" s="25">
        <v>4.8995540000000004E-3</v>
      </c>
      <c r="H532" s="25">
        <v>2.49117E-3</v>
      </c>
      <c r="I532" s="25">
        <v>7.8718699999999996E-4</v>
      </c>
      <c r="J532" s="31">
        <v>2.18514E-4</v>
      </c>
    </row>
    <row r="533" spans="1:10" x14ac:dyDescent="0.35">
      <c r="A533" s="17">
        <v>805</v>
      </c>
      <c r="B533" s="36">
        <v>5.7628384999999997E-2</v>
      </c>
      <c r="C533" s="36"/>
      <c r="D533" s="29">
        <v>1.342729E-2</v>
      </c>
      <c r="E533" s="25">
        <v>1.0226974E-2</v>
      </c>
      <c r="F533" s="25">
        <v>5.888468E-3</v>
      </c>
      <c r="G533" s="25">
        <v>4.8601859999999998E-3</v>
      </c>
      <c r="H533" s="25">
        <v>2.5195669999999999E-3</v>
      </c>
      <c r="I533" s="25">
        <v>7.9346099999999997E-4</v>
      </c>
      <c r="J533" s="31">
        <v>2.1517199999999999E-4</v>
      </c>
    </row>
    <row r="534" spans="1:10" x14ac:dyDescent="0.35">
      <c r="A534" s="17">
        <v>806</v>
      </c>
      <c r="B534" s="36">
        <v>5.7423515000000001E-2</v>
      </c>
      <c r="C534" s="36"/>
      <c r="D534" s="29">
        <v>1.3275456999999999E-2</v>
      </c>
      <c r="E534" s="25">
        <v>1.0158655000000001E-2</v>
      </c>
      <c r="F534" s="25">
        <v>5.8920980000000001E-3</v>
      </c>
      <c r="G534" s="25">
        <v>4.8925729999999999E-3</v>
      </c>
      <c r="H534" s="25">
        <v>2.5204749999999999E-3</v>
      </c>
      <c r="I534" s="25">
        <v>8.0512400000000005E-4</v>
      </c>
      <c r="J534" s="31">
        <v>2.19521E-4</v>
      </c>
    </row>
    <row r="535" spans="1:10" x14ac:dyDescent="0.35">
      <c r="A535" s="17">
        <v>807</v>
      </c>
      <c r="B535" s="36">
        <v>5.8107909999999999E-2</v>
      </c>
      <c r="C535" s="36"/>
      <c r="D535" s="29">
        <v>1.3245554E-2</v>
      </c>
      <c r="E535" s="25">
        <v>1.0214602999999999E-2</v>
      </c>
      <c r="F535" s="25">
        <v>5.9239189999999997E-3</v>
      </c>
      <c r="G535" s="25">
        <v>4.8986660000000003E-3</v>
      </c>
      <c r="H535" s="25">
        <v>2.4744860000000001E-3</v>
      </c>
      <c r="I535" s="25">
        <v>8.1265899999999997E-4</v>
      </c>
      <c r="J535" s="31">
        <v>2.1504299999999999E-4</v>
      </c>
    </row>
    <row r="536" spans="1:10" x14ac:dyDescent="0.35">
      <c r="A536" s="17">
        <v>808</v>
      </c>
      <c r="B536" s="36">
        <v>5.7540009000000003E-2</v>
      </c>
      <c r="C536" s="36"/>
      <c r="D536" s="29">
        <v>1.3044083999999999E-2</v>
      </c>
      <c r="E536" s="25">
        <v>1.0011185000000001E-2</v>
      </c>
      <c r="F536" s="25">
        <v>5.8798979999999997E-3</v>
      </c>
      <c r="G536" s="25">
        <v>4.8627640000000003E-3</v>
      </c>
      <c r="H536" s="25">
        <v>2.4459680000000002E-3</v>
      </c>
      <c r="I536" s="25">
        <v>8.0269499999999997E-4</v>
      </c>
      <c r="J536" s="31">
        <v>2.13298E-4</v>
      </c>
    </row>
    <row r="537" spans="1:10" x14ac:dyDescent="0.35">
      <c r="A537" s="17">
        <v>809</v>
      </c>
      <c r="B537" s="36">
        <v>5.5873082999999997E-2</v>
      </c>
      <c r="C537" s="36"/>
      <c r="D537" s="29">
        <v>1.2585941E-2</v>
      </c>
      <c r="E537" s="25">
        <v>9.6495460000000002E-3</v>
      </c>
      <c r="F537" s="25">
        <v>5.7673510000000004E-3</v>
      </c>
      <c r="G537" s="25">
        <v>4.7655040000000003E-3</v>
      </c>
      <c r="H537" s="25">
        <v>2.4162860000000001E-3</v>
      </c>
      <c r="I537" s="25">
        <v>7.9146800000000003E-4</v>
      </c>
      <c r="J537" s="31">
        <v>2.07617E-4</v>
      </c>
    </row>
    <row r="538" spans="1:10" x14ac:dyDescent="0.35">
      <c r="A538" s="17">
        <v>810</v>
      </c>
      <c r="B538" s="36">
        <v>5.5337218000000001E-2</v>
      </c>
      <c r="C538" s="36"/>
      <c r="D538" s="29">
        <v>1.2432540000000001E-2</v>
      </c>
      <c r="E538" s="25">
        <v>9.4584600000000001E-3</v>
      </c>
      <c r="F538" s="25">
        <v>5.518823E-3</v>
      </c>
      <c r="G538" s="25">
        <v>4.5786539999999997E-3</v>
      </c>
      <c r="H538" s="25">
        <v>2.4105400000000001E-3</v>
      </c>
      <c r="I538" s="25">
        <v>7.6314199999999997E-4</v>
      </c>
      <c r="J538" s="31">
        <v>2.0477399999999999E-4</v>
      </c>
    </row>
    <row r="539" spans="1:10" x14ac:dyDescent="0.35">
      <c r="A539" s="17">
        <v>811</v>
      </c>
      <c r="B539" s="36">
        <v>5.3366687000000003E-2</v>
      </c>
      <c r="C539" s="36"/>
      <c r="D539" s="29">
        <v>1.2080499E-2</v>
      </c>
      <c r="E539" s="25">
        <v>9.1249239999999995E-3</v>
      </c>
      <c r="F539" s="25">
        <v>5.1809919999999997E-3</v>
      </c>
      <c r="G539" s="25">
        <v>4.3223510000000003E-3</v>
      </c>
      <c r="H539" s="25">
        <v>2.294141E-3</v>
      </c>
      <c r="I539" s="25">
        <v>7.1876700000000004E-4</v>
      </c>
      <c r="J539" s="31">
        <v>1.9838200000000001E-4</v>
      </c>
    </row>
    <row r="540" spans="1:10" x14ac:dyDescent="0.35">
      <c r="A540" s="17">
        <v>812</v>
      </c>
      <c r="B540" s="36">
        <v>4.9764019999999999E-2</v>
      </c>
      <c r="C540" s="36"/>
      <c r="D540" s="29">
        <v>1.1244805E-2</v>
      </c>
      <c r="E540" s="25">
        <v>8.6150240000000006E-3</v>
      </c>
      <c r="F540" s="25">
        <v>4.9608769999999998E-3</v>
      </c>
      <c r="G540" s="25">
        <v>4.1274479999999997E-3</v>
      </c>
      <c r="H540" s="25">
        <v>2.1481410000000001E-3</v>
      </c>
      <c r="I540" s="25">
        <v>7.0596199999999997E-4</v>
      </c>
      <c r="J540" s="31">
        <v>1.83897E-4</v>
      </c>
    </row>
    <row r="541" spans="1:10" x14ac:dyDescent="0.35">
      <c r="A541" s="17">
        <v>813</v>
      </c>
      <c r="B541" s="36">
        <v>4.6661711000000002E-2</v>
      </c>
      <c r="C541" s="36"/>
      <c r="D541" s="29">
        <v>1.0514186E-2</v>
      </c>
      <c r="E541" s="25">
        <v>7.9951429999999997E-3</v>
      </c>
      <c r="F541" s="25">
        <v>4.6055410000000003E-3</v>
      </c>
      <c r="G541" s="25">
        <v>3.8141569999999999E-3</v>
      </c>
      <c r="H541" s="25">
        <v>2.054588E-3</v>
      </c>
      <c r="I541" s="25">
        <v>6.6828500000000002E-4</v>
      </c>
      <c r="J541" s="31">
        <v>1.7310200000000001E-4</v>
      </c>
    </row>
    <row r="542" spans="1:10" x14ac:dyDescent="0.35">
      <c r="A542" s="17">
        <v>814</v>
      </c>
      <c r="B542" s="36">
        <v>4.3498715E-2</v>
      </c>
      <c r="C542" s="36"/>
      <c r="D542" s="29">
        <v>9.8363070000000007E-3</v>
      </c>
      <c r="E542" s="25">
        <v>7.3649060000000001E-3</v>
      </c>
      <c r="F542" s="25">
        <v>4.1138670000000002E-3</v>
      </c>
      <c r="G542" s="25">
        <v>3.392305E-3</v>
      </c>
      <c r="H542" s="25">
        <v>1.907674E-3</v>
      </c>
      <c r="I542" s="25">
        <v>6.26163E-4</v>
      </c>
      <c r="J542" s="31">
        <v>1.6691699999999999E-4</v>
      </c>
    </row>
    <row r="543" spans="1:10" x14ac:dyDescent="0.35">
      <c r="A543" s="17">
        <v>815</v>
      </c>
      <c r="B543" s="36">
        <v>4.0653069999999999E-2</v>
      </c>
      <c r="C543" s="36"/>
      <c r="D543" s="29">
        <v>9.1076049999999995E-3</v>
      </c>
      <c r="E543" s="25">
        <v>6.8627669999999997E-3</v>
      </c>
      <c r="F543" s="25">
        <v>3.7855409999999999E-3</v>
      </c>
      <c r="G543" s="25">
        <v>3.0748310000000001E-3</v>
      </c>
      <c r="H543" s="25">
        <v>1.7956070000000001E-3</v>
      </c>
      <c r="I543" s="25">
        <v>5.7375700000000004E-4</v>
      </c>
      <c r="J543" s="31">
        <v>1.62132E-4</v>
      </c>
    </row>
    <row r="544" spans="1:10" x14ac:dyDescent="0.35">
      <c r="A544" s="17">
        <v>816</v>
      </c>
      <c r="B544" s="36">
        <v>3.9671070000000003E-2</v>
      </c>
      <c r="C544" s="36"/>
      <c r="D544" s="29">
        <v>8.4567930000000006E-3</v>
      </c>
      <c r="E544" s="25">
        <v>6.4478030000000002E-3</v>
      </c>
      <c r="F544" s="25">
        <v>3.573845E-3</v>
      </c>
      <c r="G544" s="25">
        <v>2.92968E-3</v>
      </c>
      <c r="H544" s="25">
        <v>1.716106E-3</v>
      </c>
      <c r="I544" s="25">
        <v>5.33196E-4</v>
      </c>
      <c r="J544" s="31">
        <v>1.60552E-4</v>
      </c>
    </row>
    <row r="545" spans="1:10" x14ac:dyDescent="0.35">
      <c r="A545" s="17">
        <v>817</v>
      </c>
      <c r="B545" s="36">
        <v>3.9241107999999997E-2</v>
      </c>
      <c r="C545" s="36"/>
      <c r="D545" s="29">
        <v>8.2186210000000006E-3</v>
      </c>
      <c r="E545" s="25">
        <v>6.2801009999999997E-3</v>
      </c>
      <c r="F545" s="25">
        <v>3.488213E-3</v>
      </c>
      <c r="G545" s="25">
        <v>2.8549230000000001E-3</v>
      </c>
      <c r="H545" s="25">
        <v>1.6894869999999999E-3</v>
      </c>
      <c r="I545" s="25">
        <v>5.42554E-4</v>
      </c>
      <c r="J545" s="31">
        <v>1.5914E-4</v>
      </c>
    </row>
    <row r="546" spans="1:10" x14ac:dyDescent="0.35">
      <c r="A546" s="17">
        <v>818</v>
      </c>
      <c r="B546" s="36">
        <v>3.8189569E-2</v>
      </c>
      <c r="C546" s="36"/>
      <c r="D546" s="29">
        <v>8.2963849999999999E-3</v>
      </c>
      <c r="E546" s="25">
        <v>6.2267659999999999E-3</v>
      </c>
      <c r="F546" s="25">
        <v>3.4443049999999999E-3</v>
      </c>
      <c r="G546" s="25">
        <v>2.8024959999999998E-3</v>
      </c>
      <c r="H546" s="25">
        <v>1.6949829999999999E-3</v>
      </c>
      <c r="I546" s="25">
        <v>5.3994700000000004E-4</v>
      </c>
      <c r="J546" s="31">
        <v>1.5679100000000001E-4</v>
      </c>
    </row>
    <row r="547" spans="1:10" x14ac:dyDescent="0.35">
      <c r="A547" s="17">
        <v>819</v>
      </c>
      <c r="B547" s="36">
        <v>3.7932984000000003E-2</v>
      </c>
      <c r="C547" s="36"/>
      <c r="D547" s="29">
        <v>8.3055630000000002E-3</v>
      </c>
      <c r="E547" s="25">
        <v>6.1620240000000003E-3</v>
      </c>
      <c r="F547" s="25">
        <v>3.3866159999999998E-3</v>
      </c>
      <c r="G547" s="25">
        <v>2.7877230000000002E-3</v>
      </c>
      <c r="H547" s="25">
        <v>1.669191E-3</v>
      </c>
      <c r="I547" s="25">
        <v>5.3677900000000003E-4</v>
      </c>
      <c r="J547" s="31">
        <v>1.5221700000000001E-4</v>
      </c>
    </row>
    <row r="548" spans="1:10" x14ac:dyDescent="0.35">
      <c r="A548" s="17">
        <v>820</v>
      </c>
      <c r="B548" s="36">
        <v>3.8365231999999999E-2</v>
      </c>
      <c r="C548" s="36"/>
      <c r="D548" s="29">
        <v>8.2805329999999996E-3</v>
      </c>
      <c r="E548" s="25">
        <v>6.2322410000000003E-3</v>
      </c>
      <c r="F548" s="25">
        <v>3.4135939999999998E-3</v>
      </c>
      <c r="G548" s="25">
        <v>2.7830469999999999E-3</v>
      </c>
      <c r="H548" s="25">
        <v>1.6407399999999999E-3</v>
      </c>
      <c r="I548" s="25">
        <v>5.4289599999999996E-4</v>
      </c>
      <c r="J548" s="31">
        <v>1.4713399999999999E-4</v>
      </c>
    </row>
    <row r="549" spans="1:10" x14ac:dyDescent="0.35">
      <c r="A549" s="17">
        <v>821</v>
      </c>
      <c r="B549" s="36">
        <v>3.9172598000000003E-2</v>
      </c>
      <c r="C549" s="36"/>
      <c r="D549" s="29">
        <v>8.4593010000000007E-3</v>
      </c>
      <c r="E549" s="25">
        <v>6.3391680000000001E-3</v>
      </c>
      <c r="F549" s="25">
        <v>3.4938719999999999E-3</v>
      </c>
      <c r="G549" s="25">
        <v>2.8273629999999998E-3</v>
      </c>
      <c r="H549" s="25">
        <v>1.680728E-3</v>
      </c>
      <c r="I549" s="25">
        <v>5.52532E-4</v>
      </c>
      <c r="J549" s="31">
        <v>1.5049400000000001E-4</v>
      </c>
    </row>
    <row r="550" spans="1:10" x14ac:dyDescent="0.35">
      <c r="A550" s="17">
        <v>822</v>
      </c>
      <c r="B550" s="36">
        <v>3.9571938000000001E-2</v>
      </c>
      <c r="C550" s="36"/>
      <c r="D550" s="29">
        <v>8.6031259999999991E-3</v>
      </c>
      <c r="E550" s="25">
        <v>6.452078E-3</v>
      </c>
      <c r="F550" s="25">
        <v>3.5765369999999999E-3</v>
      </c>
      <c r="G550" s="25">
        <v>2.8942579999999998E-3</v>
      </c>
      <c r="H550" s="25">
        <v>1.7204939999999999E-3</v>
      </c>
      <c r="I550" s="25">
        <v>5.5679799999999995E-4</v>
      </c>
      <c r="J550" s="31">
        <v>1.5009999999999999E-4</v>
      </c>
    </row>
    <row r="551" spans="1:10" x14ac:dyDescent="0.35">
      <c r="A551" s="17">
        <v>823</v>
      </c>
      <c r="B551" s="36">
        <v>4.002787E-2</v>
      </c>
      <c r="C551" s="36"/>
      <c r="D551" s="29">
        <v>8.7022479999999992E-3</v>
      </c>
      <c r="E551" s="25">
        <v>6.5264160000000002E-3</v>
      </c>
      <c r="F551" s="25">
        <v>3.600149E-3</v>
      </c>
      <c r="G551" s="25">
        <v>2.937959E-3</v>
      </c>
      <c r="H551" s="25">
        <v>1.740316E-3</v>
      </c>
      <c r="I551" s="25">
        <v>5.5371499999999998E-4</v>
      </c>
      <c r="J551" s="31">
        <v>1.46236E-4</v>
      </c>
    </row>
    <row r="552" spans="1:10" x14ac:dyDescent="0.35">
      <c r="A552" s="17">
        <v>824</v>
      </c>
      <c r="B552" s="36">
        <v>4.0582107999999999E-2</v>
      </c>
      <c r="C552" s="36"/>
      <c r="D552" s="29">
        <v>8.7224850000000003E-3</v>
      </c>
      <c r="E552" s="25">
        <v>6.6167830000000002E-3</v>
      </c>
      <c r="F552" s="25">
        <v>3.6594430000000001E-3</v>
      </c>
      <c r="G552" s="25">
        <v>2.9786389999999999E-3</v>
      </c>
      <c r="H552" s="25">
        <v>1.778244E-3</v>
      </c>
      <c r="I552" s="25">
        <v>5.51871E-4</v>
      </c>
      <c r="J552" s="31">
        <v>1.43492E-4</v>
      </c>
    </row>
    <row r="553" spans="1:10" x14ac:dyDescent="0.35">
      <c r="A553" s="17">
        <v>825</v>
      </c>
      <c r="B553" s="36">
        <v>4.0650306999999997E-2</v>
      </c>
      <c r="C553" s="36"/>
      <c r="D553" s="29">
        <v>8.9449460000000005E-3</v>
      </c>
      <c r="E553" s="25">
        <v>6.7592629999999997E-3</v>
      </c>
      <c r="F553" s="25">
        <v>3.7254100000000002E-3</v>
      </c>
      <c r="G553" s="25">
        <v>3.039801E-3</v>
      </c>
      <c r="H553" s="25">
        <v>1.8061570000000001E-3</v>
      </c>
      <c r="I553" s="25">
        <v>5.5420700000000003E-4</v>
      </c>
      <c r="J553" s="31">
        <v>1.4574400000000001E-4</v>
      </c>
    </row>
    <row r="554" spans="1:10" x14ac:dyDescent="0.35">
      <c r="A554" s="17">
        <v>826</v>
      </c>
      <c r="B554" s="36">
        <v>4.1330011E-2</v>
      </c>
      <c r="C554" s="36"/>
      <c r="D554" s="29">
        <v>9.0489320000000008E-3</v>
      </c>
      <c r="E554" s="25">
        <v>6.9126530000000004E-3</v>
      </c>
      <c r="F554" s="25">
        <v>3.7979450000000001E-3</v>
      </c>
      <c r="G554" s="25">
        <v>3.104735E-3</v>
      </c>
      <c r="H554" s="25">
        <v>1.83683E-3</v>
      </c>
      <c r="I554" s="25">
        <v>5.6361900000000001E-4</v>
      </c>
      <c r="J554" s="31">
        <v>1.4565699999999999E-4</v>
      </c>
    </row>
    <row r="555" spans="1:10" x14ac:dyDescent="0.35">
      <c r="A555" s="17">
        <v>827</v>
      </c>
      <c r="B555" s="36">
        <v>4.1384340999999998E-2</v>
      </c>
      <c r="C555" s="36"/>
      <c r="D555" s="29">
        <v>9.0628719999999996E-3</v>
      </c>
      <c r="E555" s="25">
        <v>6.9953410000000004E-3</v>
      </c>
      <c r="F555" s="25">
        <v>3.8433759999999999E-3</v>
      </c>
      <c r="G555" s="25">
        <v>3.1283940000000001E-3</v>
      </c>
      <c r="H555" s="25">
        <v>1.8333589999999999E-3</v>
      </c>
      <c r="I555" s="25">
        <v>5.7036100000000002E-4</v>
      </c>
      <c r="J555" s="31">
        <v>1.47128E-4</v>
      </c>
    </row>
    <row r="556" spans="1:10" x14ac:dyDescent="0.35">
      <c r="A556" s="17">
        <v>828</v>
      </c>
      <c r="B556" s="36">
        <v>4.2406173999999998E-2</v>
      </c>
      <c r="C556" s="36"/>
      <c r="D556" s="29">
        <v>9.2580079999999999E-3</v>
      </c>
      <c r="E556" s="25">
        <v>7.1500849999999996E-3</v>
      </c>
      <c r="F556" s="25">
        <v>3.9444479999999997E-3</v>
      </c>
      <c r="G556" s="25">
        <v>3.220699E-3</v>
      </c>
      <c r="H556" s="25">
        <v>1.887454E-3</v>
      </c>
      <c r="I556" s="25">
        <v>5.8396399999999997E-4</v>
      </c>
      <c r="J556" s="31">
        <v>1.5174899999999999E-4</v>
      </c>
    </row>
    <row r="557" spans="1:10" x14ac:dyDescent="0.35">
      <c r="A557" s="17">
        <v>829</v>
      </c>
      <c r="B557" s="36">
        <v>4.3206957999999997E-2</v>
      </c>
      <c r="C557" s="36"/>
      <c r="D557" s="29">
        <v>9.410168E-3</v>
      </c>
      <c r="E557" s="25">
        <v>7.2584390000000002E-3</v>
      </c>
      <c r="F557" s="25">
        <v>4.0290129999999997E-3</v>
      </c>
      <c r="G557" s="25">
        <v>3.3046939999999999E-3</v>
      </c>
      <c r="H557" s="25">
        <v>1.9009070000000001E-3</v>
      </c>
      <c r="I557" s="25">
        <v>5.9919400000000005E-4</v>
      </c>
      <c r="J557" s="31">
        <v>1.5244600000000001E-4</v>
      </c>
    </row>
    <row r="558" spans="1:10" x14ac:dyDescent="0.35">
      <c r="A558" s="17">
        <v>830</v>
      </c>
      <c r="B558" s="36">
        <v>4.3563053999999997E-2</v>
      </c>
      <c r="C558" s="36"/>
      <c r="D558" s="29">
        <v>9.4614299999999998E-3</v>
      </c>
      <c r="E558" s="25">
        <v>7.3182610000000004E-3</v>
      </c>
      <c r="F558" s="25">
        <v>4.0517019999999999E-3</v>
      </c>
      <c r="G558" s="25">
        <v>3.3160249999999998E-3</v>
      </c>
      <c r="H558" s="25">
        <v>1.908325E-3</v>
      </c>
      <c r="I558" s="25">
        <v>5.9873200000000004E-4</v>
      </c>
      <c r="J558" s="31">
        <v>1.53702E-4</v>
      </c>
    </row>
    <row r="559" spans="1:10" x14ac:dyDescent="0.35">
      <c r="A559" s="17">
        <v>831</v>
      </c>
      <c r="B559" s="36">
        <v>4.4105222999999999E-2</v>
      </c>
      <c r="C559" s="36"/>
      <c r="D559" s="29">
        <v>9.7520590000000004E-3</v>
      </c>
      <c r="E559" s="25">
        <v>7.4753679999999996E-3</v>
      </c>
      <c r="F559" s="25">
        <v>4.1463359999999996E-3</v>
      </c>
      <c r="G559" s="25">
        <v>3.4154530000000002E-3</v>
      </c>
      <c r="H559" s="25">
        <v>1.9434420000000001E-3</v>
      </c>
      <c r="I559" s="25">
        <v>6.0198700000000001E-4</v>
      </c>
      <c r="J559" s="31">
        <v>1.52767E-4</v>
      </c>
    </row>
    <row r="560" spans="1:10" x14ac:dyDescent="0.35">
      <c r="A560" s="17">
        <v>832</v>
      </c>
      <c r="B560" s="36">
        <v>4.5761888000000001E-2</v>
      </c>
      <c r="C560" s="36"/>
      <c r="D560" s="29">
        <v>1.0052184E-2</v>
      </c>
      <c r="E560" s="25">
        <v>7.7054269999999999E-3</v>
      </c>
      <c r="F560" s="25">
        <v>4.2592699999999999E-3</v>
      </c>
      <c r="G560" s="25">
        <v>3.4903690000000001E-3</v>
      </c>
      <c r="H560" s="25">
        <v>1.9902309999999999E-3</v>
      </c>
      <c r="I560" s="25">
        <v>6.1924099999999998E-4</v>
      </c>
      <c r="J560" s="31">
        <v>1.6158399999999999E-4</v>
      </c>
    </row>
    <row r="561" spans="1:10" x14ac:dyDescent="0.35">
      <c r="A561" s="17">
        <v>833</v>
      </c>
      <c r="B561" s="36">
        <v>4.6254325999999998E-2</v>
      </c>
      <c r="C561" s="36"/>
      <c r="D561" s="29">
        <v>1.0059324999999999E-2</v>
      </c>
      <c r="E561" s="25">
        <v>7.7515819999999999E-3</v>
      </c>
      <c r="F561" s="25">
        <v>4.327722E-3</v>
      </c>
      <c r="G561" s="25">
        <v>3.5464630000000001E-3</v>
      </c>
      <c r="H561" s="25">
        <v>2.0354470000000001E-3</v>
      </c>
      <c r="I561" s="25">
        <v>6.3010799999999999E-4</v>
      </c>
      <c r="J561" s="31">
        <v>1.6418100000000001E-4</v>
      </c>
    </row>
    <row r="562" spans="1:10" x14ac:dyDescent="0.35">
      <c r="A562" s="17">
        <v>834</v>
      </c>
      <c r="B562" s="36">
        <v>4.6351998999999998E-2</v>
      </c>
      <c r="C562" s="36"/>
      <c r="D562" s="29">
        <v>1.0189813000000001E-2</v>
      </c>
      <c r="E562" s="25">
        <v>7.8521340000000002E-3</v>
      </c>
      <c r="F562" s="25">
        <v>4.3838599999999998E-3</v>
      </c>
      <c r="G562" s="25">
        <v>3.5924680000000001E-3</v>
      </c>
      <c r="H562" s="25">
        <v>2.0396300000000002E-3</v>
      </c>
      <c r="I562" s="25">
        <v>6.38282E-4</v>
      </c>
      <c r="J562" s="31">
        <v>1.68677E-4</v>
      </c>
    </row>
    <row r="563" spans="1:10" x14ac:dyDescent="0.35">
      <c r="A563" s="17">
        <v>835</v>
      </c>
      <c r="B563" s="36">
        <v>4.7187122999999997E-2</v>
      </c>
      <c r="C563" s="36"/>
      <c r="D563" s="29">
        <v>1.0527646999999999E-2</v>
      </c>
      <c r="E563" s="25">
        <v>8.0737110000000008E-3</v>
      </c>
      <c r="F563" s="25">
        <v>4.5535089999999999E-3</v>
      </c>
      <c r="G563" s="25">
        <v>3.724476E-3</v>
      </c>
      <c r="H563" s="25">
        <v>2.0763779999999998E-3</v>
      </c>
      <c r="I563" s="25">
        <v>6.4978200000000001E-4</v>
      </c>
      <c r="J563" s="31">
        <v>1.77441E-4</v>
      </c>
    </row>
    <row r="564" spans="1:10" x14ac:dyDescent="0.35">
      <c r="A564" s="17">
        <v>836</v>
      </c>
      <c r="B564" s="36">
        <v>4.8504484E-2</v>
      </c>
      <c r="C564" s="36"/>
      <c r="D564" s="29">
        <v>1.0710288E-2</v>
      </c>
      <c r="E564" s="25">
        <v>8.2445539999999994E-3</v>
      </c>
      <c r="F564" s="25">
        <v>4.6984280000000002E-3</v>
      </c>
      <c r="G564" s="25">
        <v>3.9113849999999999E-3</v>
      </c>
      <c r="H564" s="25">
        <v>2.076175E-3</v>
      </c>
      <c r="I564" s="25">
        <v>6.5946699999999995E-4</v>
      </c>
      <c r="J564" s="31">
        <v>1.7388399999999999E-4</v>
      </c>
    </row>
    <row r="565" spans="1:10" x14ac:dyDescent="0.35">
      <c r="A565" s="17">
        <v>837</v>
      </c>
      <c r="B565" s="36">
        <v>4.9596026000000001E-2</v>
      </c>
      <c r="C565" s="36"/>
      <c r="D565" s="29">
        <v>1.095702E-2</v>
      </c>
      <c r="E565" s="25">
        <v>8.430089E-3</v>
      </c>
      <c r="F565" s="25">
        <v>4.8041619999999998E-3</v>
      </c>
      <c r="G565" s="25">
        <v>4.0615190000000004E-3</v>
      </c>
      <c r="H565" s="25">
        <v>2.1228969999999999E-3</v>
      </c>
      <c r="I565" s="25">
        <v>6.7430799999999998E-4</v>
      </c>
      <c r="J565" s="31">
        <v>1.7779699999999999E-4</v>
      </c>
    </row>
    <row r="566" spans="1:10" x14ac:dyDescent="0.35">
      <c r="A566" s="17">
        <v>838</v>
      </c>
      <c r="B566" s="36">
        <v>5.0295838000000002E-2</v>
      </c>
      <c r="C566" s="36"/>
      <c r="D566" s="29">
        <v>1.1299748E-2</v>
      </c>
      <c r="E566" s="25">
        <v>8.8241259999999998E-3</v>
      </c>
      <c r="F566" s="25">
        <v>4.9488689999999998E-3</v>
      </c>
      <c r="G566" s="25">
        <v>4.1810379999999998E-3</v>
      </c>
      <c r="H566" s="25">
        <v>2.185368E-3</v>
      </c>
      <c r="I566" s="25">
        <v>6.92729E-4</v>
      </c>
      <c r="J566" s="31">
        <v>1.75145E-4</v>
      </c>
    </row>
    <row r="567" spans="1:10" x14ac:dyDescent="0.35">
      <c r="A567" s="17">
        <v>839</v>
      </c>
      <c r="B567" s="36">
        <v>5.1020551999999997E-2</v>
      </c>
      <c r="C567" s="36"/>
      <c r="D567" s="29">
        <v>1.1575179E-2</v>
      </c>
      <c r="E567" s="25">
        <v>9.0776420000000003E-3</v>
      </c>
      <c r="F567" s="25">
        <v>5.0201769999999998E-3</v>
      </c>
      <c r="G567" s="25">
        <v>4.2412830000000002E-3</v>
      </c>
      <c r="H567" s="25">
        <v>2.216857E-3</v>
      </c>
      <c r="I567" s="25">
        <v>7.0766899999999996E-4</v>
      </c>
      <c r="J567" s="31">
        <v>1.8566599999999999E-4</v>
      </c>
    </row>
    <row r="568" spans="1:10" x14ac:dyDescent="0.35">
      <c r="A568" s="19">
        <v>840</v>
      </c>
      <c r="B568" s="37">
        <v>5.1619285000000001E-2</v>
      </c>
      <c r="C568" s="37"/>
      <c r="D568" s="32">
        <v>1.1650499999999999E-2</v>
      </c>
      <c r="E568" s="33">
        <v>9.1414879999999997E-3</v>
      </c>
      <c r="F568" s="33">
        <v>5.0790899999999996E-3</v>
      </c>
      <c r="G568" s="33">
        <v>4.2910550000000002E-3</v>
      </c>
      <c r="H568" s="33">
        <v>2.2225890000000001E-3</v>
      </c>
      <c r="I568" s="33">
        <v>7.1597299999999996E-4</v>
      </c>
      <c r="J568" s="34">
        <v>1.89669E-4</v>
      </c>
    </row>
  </sheetData>
  <mergeCells count="1">
    <mergeCell ref="D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CB131-72AC-4106-A485-626FF9766C8C}">
  <dimension ref="A1:J104"/>
  <sheetViews>
    <sheetView topLeftCell="A65" workbookViewId="0">
      <selection activeCell="B106" sqref="B106"/>
    </sheetView>
  </sheetViews>
  <sheetFormatPr defaultRowHeight="14.5" x14ac:dyDescent="0.35"/>
  <cols>
    <col min="1" max="1" width="24" bestFit="1" customWidth="1"/>
    <col min="2" max="2" width="15.08984375" bestFit="1" customWidth="1"/>
    <col min="4" max="10" width="15.08984375" bestFit="1" customWidth="1"/>
  </cols>
  <sheetData>
    <row r="1" spans="1:10" x14ac:dyDescent="0.35">
      <c r="A1" s="1"/>
      <c r="B1" s="2" t="s">
        <v>6</v>
      </c>
      <c r="C1" s="1"/>
      <c r="D1" s="24" t="s">
        <v>5</v>
      </c>
      <c r="E1" s="24"/>
      <c r="F1" s="24"/>
      <c r="G1" s="24"/>
      <c r="H1" s="24"/>
      <c r="I1" s="24"/>
      <c r="J1" s="24"/>
    </row>
    <row r="2" spans="1:10" x14ac:dyDescent="0.35">
      <c r="A2" s="3" t="s">
        <v>0</v>
      </c>
      <c r="B2" s="11">
        <v>41839.755555555559</v>
      </c>
      <c r="C2" s="4"/>
      <c r="D2" s="14">
        <v>41820.852777777778</v>
      </c>
      <c r="E2" s="4">
        <v>41820.857638888891</v>
      </c>
      <c r="F2" s="4">
        <v>41820.861805555556</v>
      </c>
      <c r="G2" s="4">
        <v>41820.865972222222</v>
      </c>
      <c r="H2" s="4">
        <v>41820.870138888888</v>
      </c>
      <c r="I2" s="4">
        <v>41820.874305555553</v>
      </c>
      <c r="J2" s="5">
        <v>41820.879166666666</v>
      </c>
    </row>
    <row r="3" spans="1:10" x14ac:dyDescent="0.35">
      <c r="A3" s="6" t="s">
        <v>1</v>
      </c>
      <c r="B3" s="12">
        <v>10</v>
      </c>
      <c r="D3" s="6">
        <v>1</v>
      </c>
      <c r="E3">
        <v>1</v>
      </c>
      <c r="F3">
        <v>1</v>
      </c>
      <c r="G3">
        <v>1</v>
      </c>
      <c r="H3">
        <v>1</v>
      </c>
      <c r="I3">
        <v>1</v>
      </c>
      <c r="J3" s="7">
        <v>1</v>
      </c>
    </row>
    <row r="4" spans="1:10" x14ac:dyDescent="0.35">
      <c r="A4" s="6" t="s">
        <v>2</v>
      </c>
      <c r="B4" s="12">
        <v>24.066223870000002</v>
      </c>
      <c r="D4" s="6">
        <v>4.2141857999999997E-2</v>
      </c>
      <c r="E4">
        <v>-1.104510841</v>
      </c>
      <c r="F4">
        <v>-2.0749674969999998</v>
      </c>
      <c r="G4">
        <v>-3.0349641530000002</v>
      </c>
      <c r="H4">
        <v>-3.9841106430000002</v>
      </c>
      <c r="I4">
        <v>-4.9220151540000003</v>
      </c>
      <c r="J4" s="7">
        <v>-6.0030611839999999</v>
      </c>
    </row>
    <row r="5" spans="1:10" x14ac:dyDescent="0.35">
      <c r="A5" s="6" t="s">
        <v>3</v>
      </c>
      <c r="B5" s="12">
        <v>-34.561787199999998</v>
      </c>
      <c r="D5" s="6">
        <v>21.070982529999998</v>
      </c>
      <c r="E5">
        <v>19.755001320000002</v>
      </c>
      <c r="F5">
        <v>18.626059340000001</v>
      </c>
      <c r="G5">
        <v>17.496688349999999</v>
      </c>
      <c r="H5">
        <v>16.367164030000001</v>
      </c>
      <c r="I5">
        <v>15.23776685</v>
      </c>
      <c r="J5" s="7">
        <v>13.91758402</v>
      </c>
    </row>
    <row r="6" spans="1:10" x14ac:dyDescent="0.35">
      <c r="A6" s="8" t="s">
        <v>4</v>
      </c>
      <c r="B6" s="13">
        <v>0.41699999999999998</v>
      </c>
      <c r="C6" s="9"/>
      <c r="D6" s="8">
        <v>0.12</v>
      </c>
      <c r="E6" s="9">
        <v>0.12</v>
      </c>
      <c r="F6" s="9">
        <v>0.12</v>
      </c>
      <c r="G6" s="9">
        <v>0.12041666700000001</v>
      </c>
      <c r="H6" s="9">
        <v>0.121</v>
      </c>
      <c r="I6" s="9">
        <v>0.121</v>
      </c>
      <c r="J6" s="10">
        <v>0.121</v>
      </c>
    </row>
    <row r="7" spans="1:10" x14ac:dyDescent="0.35">
      <c r="A7" s="20" t="s">
        <v>7</v>
      </c>
      <c r="B7" s="1"/>
      <c r="C7" s="21"/>
      <c r="D7" s="22"/>
      <c r="E7" s="21"/>
      <c r="F7" s="21"/>
      <c r="G7" s="21"/>
      <c r="H7" s="21"/>
      <c r="I7" s="21"/>
      <c r="J7" s="23"/>
    </row>
    <row r="8" spans="1:10" x14ac:dyDescent="0.35">
      <c r="A8" s="16">
        <v>300</v>
      </c>
      <c r="B8" s="35">
        <v>0</v>
      </c>
      <c r="C8" s="35"/>
      <c r="D8" s="26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8">
        <v>0</v>
      </c>
    </row>
    <row r="9" spans="1:10" x14ac:dyDescent="0.35">
      <c r="A9" s="12">
        <v>305</v>
      </c>
      <c r="B9" s="36">
        <v>0</v>
      </c>
      <c r="C9" s="36"/>
      <c r="D9" s="29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31">
        <v>0</v>
      </c>
    </row>
    <row r="10" spans="1:10" x14ac:dyDescent="0.35">
      <c r="A10" s="12">
        <v>310</v>
      </c>
      <c r="B10" s="36">
        <v>0</v>
      </c>
      <c r="C10" s="36"/>
      <c r="D10" s="29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31">
        <v>0</v>
      </c>
    </row>
    <row r="11" spans="1:10" x14ac:dyDescent="0.35">
      <c r="A11" s="12">
        <v>315</v>
      </c>
      <c r="B11" s="36">
        <v>0</v>
      </c>
      <c r="C11" s="36"/>
      <c r="D11" s="29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31">
        <v>0</v>
      </c>
    </row>
    <row r="12" spans="1:10" x14ac:dyDescent="0.35">
      <c r="A12" s="12">
        <v>320</v>
      </c>
      <c r="B12" s="36">
        <v>0</v>
      </c>
      <c r="C12" s="36"/>
      <c r="D12" s="29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31">
        <v>0</v>
      </c>
    </row>
    <row r="13" spans="1:10" x14ac:dyDescent="0.35">
      <c r="A13" s="12">
        <v>325</v>
      </c>
      <c r="B13" s="36">
        <v>0</v>
      </c>
      <c r="C13" s="36"/>
      <c r="D13" s="29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31">
        <v>0</v>
      </c>
    </row>
    <row r="14" spans="1:10" x14ac:dyDescent="0.35">
      <c r="A14" s="12">
        <v>330</v>
      </c>
      <c r="B14" s="36">
        <v>0</v>
      </c>
      <c r="C14" s="36"/>
      <c r="D14" s="29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31">
        <v>0</v>
      </c>
    </row>
    <row r="15" spans="1:10" x14ac:dyDescent="0.35">
      <c r="A15" s="12">
        <v>335</v>
      </c>
      <c r="B15" s="36">
        <v>0</v>
      </c>
      <c r="C15" s="36"/>
      <c r="D15" s="29">
        <v>0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31">
        <v>0</v>
      </c>
    </row>
    <row r="16" spans="1:10" x14ac:dyDescent="0.35">
      <c r="A16" s="12">
        <v>340</v>
      </c>
      <c r="B16" s="36">
        <v>0.21291422500000001</v>
      </c>
      <c r="C16" s="36"/>
      <c r="D16" s="29">
        <v>5.2833634999999997E-2</v>
      </c>
      <c r="E16" s="25">
        <v>3.5886034999999997E-2</v>
      </c>
      <c r="F16" s="25">
        <v>2.1171484999999997E-2</v>
      </c>
      <c r="G16" s="25">
        <v>1.598608E-2</v>
      </c>
      <c r="H16" s="25">
        <v>1.0595159999999999E-2</v>
      </c>
      <c r="I16" s="25">
        <v>5.6891000000000008E-3</v>
      </c>
      <c r="J16" s="31">
        <v>2.36637E-3</v>
      </c>
    </row>
    <row r="17" spans="1:10" x14ac:dyDescent="0.35">
      <c r="A17" s="12">
        <v>345</v>
      </c>
      <c r="B17" s="36">
        <v>0.20848146000000001</v>
      </c>
      <c r="C17" s="36"/>
      <c r="D17" s="29">
        <v>5.4249720000000001E-2</v>
      </c>
      <c r="E17" s="25">
        <v>3.7466244999999995E-2</v>
      </c>
      <c r="F17" s="25">
        <v>2.1507725000000002E-2</v>
      </c>
      <c r="G17" s="25">
        <v>1.6313725000000001E-2</v>
      </c>
      <c r="H17" s="25">
        <v>1.118766E-2</v>
      </c>
      <c r="I17" s="25">
        <v>5.9093800000000005E-3</v>
      </c>
      <c r="J17" s="31">
        <v>2.5102650000000002E-3</v>
      </c>
    </row>
    <row r="18" spans="1:10" x14ac:dyDescent="0.35">
      <c r="A18" s="12">
        <v>350</v>
      </c>
      <c r="B18" s="36">
        <v>0.22397136000000001</v>
      </c>
      <c r="C18" s="36"/>
      <c r="D18" s="29">
        <v>5.8408389999999998E-2</v>
      </c>
      <c r="E18" s="25">
        <v>3.9818920000000001E-2</v>
      </c>
      <c r="F18" s="25">
        <v>2.3468599999999999E-2</v>
      </c>
      <c r="G18" s="25">
        <v>1.7848390000000002E-2</v>
      </c>
      <c r="H18" s="25">
        <v>1.2118185E-2</v>
      </c>
      <c r="I18" s="25">
        <v>6.5836200000000001E-3</v>
      </c>
      <c r="J18" s="31">
        <v>2.6873299999999999E-3</v>
      </c>
    </row>
    <row r="19" spans="1:10" x14ac:dyDescent="0.35">
      <c r="A19" s="12">
        <v>355</v>
      </c>
      <c r="B19" s="36">
        <v>0.20525659500000001</v>
      </c>
      <c r="C19" s="36"/>
      <c r="D19" s="29">
        <v>5.4442425000000003E-2</v>
      </c>
      <c r="E19" s="25">
        <v>3.7442824999999999E-2</v>
      </c>
      <c r="F19" s="25">
        <v>2.2154389999999999E-2</v>
      </c>
      <c r="G19" s="25">
        <v>1.678253E-2</v>
      </c>
      <c r="H19" s="25">
        <v>1.13118E-2</v>
      </c>
      <c r="I19" s="25">
        <v>6.1519950000000004E-3</v>
      </c>
      <c r="J19" s="31">
        <v>2.5397400000000004E-3</v>
      </c>
    </row>
    <row r="20" spans="1:10" x14ac:dyDescent="0.35">
      <c r="A20" s="12">
        <v>360</v>
      </c>
      <c r="B20" s="36">
        <v>0.21048197500000002</v>
      </c>
      <c r="C20" s="36"/>
      <c r="D20" s="29">
        <v>5.5251400000000006E-2</v>
      </c>
      <c r="E20" s="25">
        <v>3.8047459999999998E-2</v>
      </c>
      <c r="F20" s="25">
        <v>2.2751090000000002E-2</v>
      </c>
      <c r="G20" s="25">
        <v>1.7214520000000001E-2</v>
      </c>
      <c r="H20" s="25">
        <v>1.1719425E-2</v>
      </c>
      <c r="I20" s="25">
        <v>6.3071000000000004E-3</v>
      </c>
      <c r="J20" s="31">
        <v>2.5714500000000003E-3</v>
      </c>
    </row>
    <row r="21" spans="1:10" x14ac:dyDescent="0.35">
      <c r="A21" s="12">
        <v>365</v>
      </c>
      <c r="B21" s="36">
        <v>0.23401885</v>
      </c>
      <c r="C21" s="36"/>
      <c r="D21" s="29">
        <v>6.1927629999999997E-2</v>
      </c>
      <c r="E21" s="25">
        <v>4.2411280000000003E-2</v>
      </c>
      <c r="F21" s="25">
        <v>2.5281555000000001E-2</v>
      </c>
      <c r="G21" s="25">
        <v>1.921177E-2</v>
      </c>
      <c r="H21" s="25">
        <v>1.302556E-2</v>
      </c>
      <c r="I21" s="25">
        <v>7.022515E-3</v>
      </c>
      <c r="J21" s="31">
        <v>2.85841E-3</v>
      </c>
    </row>
    <row r="22" spans="1:10" x14ac:dyDescent="0.35">
      <c r="A22" s="12">
        <v>370</v>
      </c>
      <c r="B22" s="36">
        <v>0.24901836499999999</v>
      </c>
      <c r="C22" s="36"/>
      <c r="D22" s="29">
        <v>6.6725630000000008E-2</v>
      </c>
      <c r="E22" s="25">
        <v>4.5566080000000002E-2</v>
      </c>
      <c r="F22" s="25">
        <v>2.7099070000000003E-2</v>
      </c>
      <c r="G22" s="25">
        <v>2.0735555000000003E-2</v>
      </c>
      <c r="H22" s="25">
        <v>1.4003415E-2</v>
      </c>
      <c r="I22" s="25">
        <v>7.5501500000000003E-3</v>
      </c>
      <c r="J22" s="31">
        <v>3.0712250000000003E-3</v>
      </c>
    </row>
    <row r="23" spans="1:10" x14ac:dyDescent="0.35">
      <c r="A23" s="12">
        <v>375</v>
      </c>
      <c r="B23" s="36">
        <v>0.23417104</v>
      </c>
      <c r="C23" s="36"/>
      <c r="D23" s="29">
        <v>6.2729609999999991E-2</v>
      </c>
      <c r="E23" s="25">
        <v>4.2609985000000003E-2</v>
      </c>
      <c r="F23" s="25">
        <v>2.5440965000000003E-2</v>
      </c>
      <c r="G23" s="25">
        <v>1.9446455000000001E-2</v>
      </c>
      <c r="H23" s="25">
        <v>1.310774E-2</v>
      </c>
      <c r="I23" s="25">
        <v>7.0858350000000004E-3</v>
      </c>
      <c r="J23" s="31">
        <v>2.8560150000000004E-3</v>
      </c>
    </row>
    <row r="24" spans="1:10" x14ac:dyDescent="0.35">
      <c r="A24" s="12">
        <v>380</v>
      </c>
      <c r="B24" s="36">
        <v>0.23386306999999998</v>
      </c>
      <c r="C24" s="36"/>
      <c r="D24" s="29">
        <v>6.3238620000000009E-2</v>
      </c>
      <c r="E24" s="25">
        <v>4.2825305000000001E-2</v>
      </c>
      <c r="F24" s="25">
        <v>2.566384E-2</v>
      </c>
      <c r="G24" s="25">
        <v>1.9606459999999999E-2</v>
      </c>
      <c r="H24" s="25">
        <v>1.3084094999999999E-2</v>
      </c>
      <c r="I24" s="25">
        <v>7.1202600000000007E-3</v>
      </c>
      <c r="J24" s="31">
        <v>2.8450849999999998E-3</v>
      </c>
    </row>
    <row r="25" spans="1:10" x14ac:dyDescent="0.35">
      <c r="A25" s="12">
        <v>385</v>
      </c>
      <c r="B25" s="36">
        <v>0.23438612</v>
      </c>
      <c r="C25" s="36"/>
      <c r="D25" s="29">
        <v>6.3195534999999997E-2</v>
      </c>
      <c r="E25" s="25">
        <v>4.2724585000000002E-2</v>
      </c>
      <c r="F25" s="25">
        <v>2.5583584999999999E-2</v>
      </c>
      <c r="G25" s="25">
        <v>1.9492200000000001E-2</v>
      </c>
      <c r="H25" s="25">
        <v>1.30627E-2</v>
      </c>
      <c r="I25" s="25">
        <v>7.0668049999999998E-3</v>
      </c>
      <c r="J25" s="31">
        <v>2.8194400000000003E-3</v>
      </c>
    </row>
    <row r="26" spans="1:10" x14ac:dyDescent="0.35">
      <c r="A26" s="12">
        <v>390</v>
      </c>
      <c r="B26" s="36">
        <v>0.25490086499999998</v>
      </c>
      <c r="C26" s="36"/>
      <c r="D26" s="29">
        <v>6.8656885000000001E-2</v>
      </c>
      <c r="E26" s="25">
        <v>4.6235499999999999E-2</v>
      </c>
      <c r="F26" s="25">
        <v>2.7652419999999997E-2</v>
      </c>
      <c r="G26" s="25">
        <v>2.116854E-2</v>
      </c>
      <c r="H26" s="25">
        <v>1.422202E-2</v>
      </c>
      <c r="I26" s="25">
        <v>7.6411500000000002E-3</v>
      </c>
      <c r="J26" s="31">
        <v>3.0294950000000001E-3</v>
      </c>
    </row>
    <row r="27" spans="1:10" x14ac:dyDescent="0.35">
      <c r="A27" s="12">
        <v>395</v>
      </c>
      <c r="B27" s="36">
        <v>0.26125789999999999</v>
      </c>
      <c r="C27" s="36"/>
      <c r="D27" s="29">
        <v>6.9599474999999994E-2</v>
      </c>
      <c r="E27" s="25">
        <v>4.6836204999999999E-2</v>
      </c>
      <c r="F27" s="25">
        <v>2.7803680000000001E-2</v>
      </c>
      <c r="G27" s="25">
        <v>2.1324019999999999E-2</v>
      </c>
      <c r="H27" s="25">
        <v>1.43319E-2</v>
      </c>
      <c r="I27" s="25">
        <v>7.6938850000000001E-3</v>
      </c>
      <c r="J27" s="31">
        <v>3.0591450000000001E-3</v>
      </c>
    </row>
    <row r="28" spans="1:10" x14ac:dyDescent="0.35">
      <c r="A28" s="12">
        <v>400</v>
      </c>
      <c r="B28" s="36">
        <v>0.35507493499999998</v>
      </c>
      <c r="C28" s="36"/>
      <c r="D28" s="29">
        <v>9.4971564999999994E-2</v>
      </c>
      <c r="E28" s="25">
        <v>6.3543389999999991E-2</v>
      </c>
      <c r="F28" s="25">
        <v>3.7906219999999997E-2</v>
      </c>
      <c r="G28" s="25">
        <v>2.8946925000000002E-2</v>
      </c>
      <c r="H28" s="25">
        <v>1.9409704999999999E-2</v>
      </c>
      <c r="I28" s="25">
        <v>1.0553260000000002E-2</v>
      </c>
      <c r="J28" s="31">
        <v>4.1179649999999995E-3</v>
      </c>
    </row>
    <row r="29" spans="1:10" x14ac:dyDescent="0.35">
      <c r="A29" s="12">
        <v>405</v>
      </c>
      <c r="B29" s="36">
        <v>0.40658629499999999</v>
      </c>
      <c r="C29" s="36"/>
      <c r="D29" s="29">
        <v>0.110521575</v>
      </c>
      <c r="E29" s="25">
        <v>7.3750739999999995E-2</v>
      </c>
      <c r="F29" s="25">
        <v>4.4144299999999997E-2</v>
      </c>
      <c r="G29" s="25">
        <v>3.3638994999999998E-2</v>
      </c>
      <c r="H29" s="25">
        <v>2.2555205000000002E-2</v>
      </c>
      <c r="I29" s="25">
        <v>1.2196984999999999E-2</v>
      </c>
      <c r="J29" s="31">
        <v>4.7471800000000001E-3</v>
      </c>
    </row>
    <row r="30" spans="1:10" x14ac:dyDescent="0.35">
      <c r="A30" s="12">
        <v>410</v>
      </c>
      <c r="B30" s="36">
        <v>0.42910920499999999</v>
      </c>
      <c r="C30" s="36"/>
      <c r="D30" s="29">
        <v>0.11674296000000001</v>
      </c>
      <c r="E30" s="25">
        <v>7.7733990000000003E-2</v>
      </c>
      <c r="F30" s="25">
        <v>4.655165E-2</v>
      </c>
      <c r="G30" s="25">
        <v>3.5538455000000004E-2</v>
      </c>
      <c r="H30" s="25">
        <v>2.3800395000000002E-2</v>
      </c>
      <c r="I30" s="25">
        <v>1.2833515E-2</v>
      </c>
      <c r="J30" s="31">
        <v>4.9828249999999998E-3</v>
      </c>
    </row>
    <row r="31" spans="1:10" x14ac:dyDescent="0.35">
      <c r="A31" s="12">
        <v>415</v>
      </c>
      <c r="B31" s="36">
        <v>0.43559542499999998</v>
      </c>
      <c r="C31" s="36"/>
      <c r="D31" s="29">
        <v>0.119680065</v>
      </c>
      <c r="E31" s="25">
        <v>7.9695765000000002E-2</v>
      </c>
      <c r="F31" s="25">
        <v>4.7802369999999997E-2</v>
      </c>
      <c r="G31" s="25">
        <v>3.6346095000000002E-2</v>
      </c>
      <c r="H31" s="25">
        <v>2.4223809999999998E-2</v>
      </c>
      <c r="I31" s="25">
        <v>1.314967E-2</v>
      </c>
      <c r="J31" s="31">
        <v>5.05216E-3</v>
      </c>
    </row>
    <row r="32" spans="1:10" x14ac:dyDescent="0.35">
      <c r="A32" s="12">
        <v>420</v>
      </c>
      <c r="B32" s="36">
        <v>0.43716670499999999</v>
      </c>
      <c r="C32" s="36"/>
      <c r="D32" s="29">
        <v>0.119911895</v>
      </c>
      <c r="E32" s="25">
        <v>8.0006754999999999E-2</v>
      </c>
      <c r="F32" s="25">
        <v>4.7722674999999999E-2</v>
      </c>
      <c r="G32" s="25">
        <v>3.6371099999999996E-2</v>
      </c>
      <c r="H32" s="25">
        <v>2.4321680000000002E-2</v>
      </c>
      <c r="I32" s="25">
        <v>1.3109860000000001E-2</v>
      </c>
      <c r="J32" s="31">
        <v>5.0234149999999998E-3</v>
      </c>
    </row>
    <row r="33" spans="1:10" x14ac:dyDescent="0.35">
      <c r="A33" s="12">
        <v>425</v>
      </c>
      <c r="B33" s="36">
        <v>0.42614305499999999</v>
      </c>
      <c r="C33" s="36"/>
      <c r="D33" s="29">
        <v>0.11852082</v>
      </c>
      <c r="E33" s="25">
        <v>7.8978085000000003E-2</v>
      </c>
      <c r="F33" s="25">
        <v>4.7302604999999998E-2</v>
      </c>
      <c r="G33" s="25">
        <v>3.6039580000000002E-2</v>
      </c>
      <c r="H33" s="25">
        <v>2.384443E-2</v>
      </c>
      <c r="I33" s="25">
        <v>1.2829469999999999E-2</v>
      </c>
      <c r="J33" s="31">
        <v>4.9232750000000004E-3</v>
      </c>
    </row>
    <row r="34" spans="1:10" x14ac:dyDescent="0.35">
      <c r="A34" s="12">
        <v>430</v>
      </c>
      <c r="B34" s="36">
        <v>0.41311252500000001</v>
      </c>
      <c r="C34" s="36"/>
      <c r="D34" s="29">
        <v>0.11325289000000001</v>
      </c>
      <c r="E34" s="25">
        <v>7.5929135000000009E-2</v>
      </c>
      <c r="F34" s="25">
        <v>4.544981E-2</v>
      </c>
      <c r="G34" s="25">
        <v>3.4440069999999996E-2</v>
      </c>
      <c r="H34" s="25">
        <v>2.2813955E-2</v>
      </c>
      <c r="I34" s="25">
        <v>1.2263650000000001E-2</v>
      </c>
      <c r="J34" s="31">
        <v>4.69025E-3</v>
      </c>
    </row>
    <row r="35" spans="1:10" x14ac:dyDescent="0.35">
      <c r="A35" s="12">
        <v>435</v>
      </c>
      <c r="B35" s="36">
        <v>0.43428660499999999</v>
      </c>
      <c r="C35" s="36"/>
      <c r="D35" s="29">
        <v>0.11975048000000001</v>
      </c>
      <c r="E35" s="25">
        <v>7.988584E-2</v>
      </c>
      <c r="F35" s="25">
        <v>4.7529769999999999E-2</v>
      </c>
      <c r="G35" s="25">
        <v>3.6333154999999999E-2</v>
      </c>
      <c r="H35" s="25">
        <v>2.3966444999999999E-2</v>
      </c>
      <c r="I35" s="25">
        <v>1.2865825000000001E-2</v>
      </c>
      <c r="J35" s="31">
        <v>4.8715549999999996E-3</v>
      </c>
    </row>
    <row r="36" spans="1:10" x14ac:dyDescent="0.35">
      <c r="A36" s="12">
        <v>440</v>
      </c>
      <c r="B36" s="36">
        <v>0.47510063499999999</v>
      </c>
      <c r="C36" s="36"/>
      <c r="D36" s="29">
        <v>0.131370925</v>
      </c>
      <c r="E36" s="25">
        <v>8.7380960000000008E-2</v>
      </c>
      <c r="F36" s="25">
        <v>5.2234604999999996E-2</v>
      </c>
      <c r="G36" s="25">
        <v>3.9725899999999995E-2</v>
      </c>
      <c r="H36" s="25">
        <v>2.630271E-2</v>
      </c>
      <c r="I36" s="25">
        <v>1.4133424999999998E-2</v>
      </c>
      <c r="J36" s="31">
        <v>5.3138149999999995E-3</v>
      </c>
    </row>
    <row r="37" spans="1:10" x14ac:dyDescent="0.35">
      <c r="A37" s="12">
        <v>445</v>
      </c>
      <c r="B37" s="36">
        <v>0.50169775500000002</v>
      </c>
      <c r="C37" s="36"/>
      <c r="D37" s="29">
        <v>0.13871151500000001</v>
      </c>
      <c r="E37" s="25">
        <v>9.2606464999999999E-2</v>
      </c>
      <c r="F37" s="25">
        <v>5.5592834999999993E-2</v>
      </c>
      <c r="G37" s="25">
        <v>4.204012E-2</v>
      </c>
      <c r="H37" s="25">
        <v>2.7704510000000002E-2</v>
      </c>
      <c r="I37" s="25">
        <v>1.4818620000000001E-2</v>
      </c>
      <c r="J37" s="31">
        <v>5.5395100000000001E-3</v>
      </c>
    </row>
    <row r="38" spans="1:10" x14ac:dyDescent="0.35">
      <c r="A38" s="12">
        <v>450</v>
      </c>
      <c r="B38" s="36">
        <v>0.52309083499999998</v>
      </c>
      <c r="C38" s="36"/>
      <c r="D38" s="29">
        <v>0.14535948500000001</v>
      </c>
      <c r="E38" s="25">
        <v>9.7064890000000001E-2</v>
      </c>
      <c r="F38" s="25">
        <v>5.8235474999999995E-2</v>
      </c>
      <c r="G38" s="25">
        <v>4.413226E-2</v>
      </c>
      <c r="H38" s="25">
        <v>2.88805E-2</v>
      </c>
      <c r="I38" s="25">
        <v>1.539045E-2</v>
      </c>
      <c r="J38" s="31">
        <v>5.7178250000000002E-3</v>
      </c>
    </row>
    <row r="39" spans="1:10" x14ac:dyDescent="0.35">
      <c r="A39" s="12">
        <v>455</v>
      </c>
      <c r="B39" s="36">
        <v>0.53636530000000004</v>
      </c>
      <c r="C39" s="36"/>
      <c r="D39" s="29">
        <v>0.14979988</v>
      </c>
      <c r="E39" s="25">
        <v>9.995016000000001E-2</v>
      </c>
      <c r="F39" s="25">
        <v>5.9959644999999999E-2</v>
      </c>
      <c r="G39" s="25">
        <v>4.5404800000000002E-2</v>
      </c>
      <c r="H39" s="25">
        <v>2.9623415E-2</v>
      </c>
      <c r="I39" s="25">
        <v>1.5685275000000002E-2</v>
      </c>
      <c r="J39" s="31">
        <v>5.8213600000000002E-3</v>
      </c>
    </row>
    <row r="40" spans="1:10" x14ac:dyDescent="0.35">
      <c r="A40" s="12">
        <v>460</v>
      </c>
      <c r="B40" s="36">
        <v>0.54059012500000003</v>
      </c>
      <c r="C40" s="36"/>
      <c r="D40" s="29">
        <v>0.14979914</v>
      </c>
      <c r="E40" s="25">
        <v>0.10018399</v>
      </c>
      <c r="F40" s="25">
        <v>5.9969130000000002E-2</v>
      </c>
      <c r="G40" s="25">
        <v>4.5301889999999997E-2</v>
      </c>
      <c r="H40" s="25">
        <v>2.9330954999999999E-2</v>
      </c>
      <c r="I40" s="25">
        <v>1.5417490000000001E-2</v>
      </c>
      <c r="J40" s="31">
        <v>5.6907699999999995E-3</v>
      </c>
    </row>
    <row r="41" spans="1:10" x14ac:dyDescent="0.35">
      <c r="A41" s="12">
        <v>465</v>
      </c>
      <c r="B41" s="36">
        <v>0.53818150500000006</v>
      </c>
      <c r="C41" s="36"/>
      <c r="D41" s="29">
        <v>0.148410025</v>
      </c>
      <c r="E41" s="25">
        <v>9.9775864999999991E-2</v>
      </c>
      <c r="F41" s="25">
        <v>5.9769525000000004E-2</v>
      </c>
      <c r="G41" s="25">
        <v>4.5215445000000007E-2</v>
      </c>
      <c r="H41" s="25">
        <v>2.9160344999999997E-2</v>
      </c>
      <c r="I41" s="25">
        <v>1.5226915000000001E-2</v>
      </c>
      <c r="J41" s="31">
        <v>5.5676100000000006E-3</v>
      </c>
    </row>
    <row r="42" spans="1:10" x14ac:dyDescent="0.35">
      <c r="A42" s="12">
        <v>470</v>
      </c>
      <c r="B42" s="36">
        <v>0.53049602500000004</v>
      </c>
      <c r="C42" s="36"/>
      <c r="D42" s="29">
        <v>0.146462175</v>
      </c>
      <c r="E42" s="25">
        <v>9.9137749999999997E-2</v>
      </c>
      <c r="F42" s="25">
        <v>5.9524629999999995E-2</v>
      </c>
      <c r="G42" s="25">
        <v>4.4915415E-2</v>
      </c>
      <c r="H42" s="25">
        <v>2.891896E-2</v>
      </c>
      <c r="I42" s="25">
        <v>1.5061945E-2</v>
      </c>
      <c r="J42" s="31">
        <v>5.4919799999999996E-3</v>
      </c>
    </row>
    <row r="43" spans="1:10" x14ac:dyDescent="0.35">
      <c r="A43" s="12">
        <v>475</v>
      </c>
      <c r="B43" s="36">
        <v>0.53102903999999995</v>
      </c>
      <c r="C43" s="36"/>
      <c r="D43" s="29">
        <v>0.14477371</v>
      </c>
      <c r="E43" s="25">
        <v>9.7937369999999996E-2</v>
      </c>
      <c r="F43" s="25">
        <v>5.8213785000000004E-2</v>
      </c>
      <c r="G43" s="25">
        <v>4.4159185000000004E-2</v>
      </c>
      <c r="H43" s="25">
        <v>2.8278320000000003E-2</v>
      </c>
      <c r="I43" s="25">
        <v>1.4512895000000001E-2</v>
      </c>
      <c r="J43" s="31">
        <v>5.3187299999999998E-3</v>
      </c>
    </row>
    <row r="44" spans="1:10" x14ac:dyDescent="0.35">
      <c r="A44" s="12">
        <v>480</v>
      </c>
      <c r="B44" s="36">
        <v>0.53682215999999994</v>
      </c>
      <c r="C44" s="36"/>
      <c r="D44" s="29">
        <v>0.14513628000000001</v>
      </c>
      <c r="E44" s="25">
        <v>9.7673745000000006E-2</v>
      </c>
      <c r="F44" s="25">
        <v>5.8070125E-2</v>
      </c>
      <c r="G44" s="25">
        <v>4.3916919999999998E-2</v>
      </c>
      <c r="H44" s="25">
        <v>2.7654865000000001E-2</v>
      </c>
      <c r="I44" s="25">
        <v>1.407651E-2</v>
      </c>
      <c r="J44" s="31">
        <v>5.0967749999999996E-3</v>
      </c>
    </row>
    <row r="45" spans="1:10" x14ac:dyDescent="0.35">
      <c r="A45" s="12">
        <v>485</v>
      </c>
      <c r="B45" s="36">
        <v>0.50522802499999997</v>
      </c>
      <c r="C45" s="36"/>
      <c r="D45" s="29">
        <v>0.13804733</v>
      </c>
      <c r="E45" s="25">
        <v>9.2608554999999995E-2</v>
      </c>
      <c r="F45" s="25">
        <v>5.5070865000000004E-2</v>
      </c>
      <c r="G45" s="25">
        <v>4.1770180000000004E-2</v>
      </c>
      <c r="H45" s="25">
        <v>2.6135124999999999E-2</v>
      </c>
      <c r="I45" s="25">
        <v>1.3126809999999999E-2</v>
      </c>
      <c r="J45" s="31">
        <v>4.7177449999999998E-3</v>
      </c>
    </row>
    <row r="46" spans="1:10" x14ac:dyDescent="0.35">
      <c r="A46" s="12">
        <v>490</v>
      </c>
      <c r="B46" s="36">
        <v>0.49634200000000006</v>
      </c>
      <c r="C46" s="36"/>
      <c r="D46" s="29">
        <v>0.13595347499999999</v>
      </c>
      <c r="E46" s="25">
        <v>9.1361810000000002E-2</v>
      </c>
      <c r="F46" s="25">
        <v>5.4621369999999995E-2</v>
      </c>
      <c r="G46" s="25">
        <v>4.1159359999999999E-2</v>
      </c>
      <c r="H46" s="25">
        <v>2.5642874999999999E-2</v>
      </c>
      <c r="I46" s="25">
        <v>1.2788339999999999E-2</v>
      </c>
      <c r="J46" s="31">
        <v>4.5766850000000005E-3</v>
      </c>
    </row>
    <row r="47" spans="1:10" x14ac:dyDescent="0.35">
      <c r="A47" s="12">
        <v>495</v>
      </c>
      <c r="B47" s="36">
        <v>0.50943774499999994</v>
      </c>
      <c r="C47" s="36"/>
      <c r="D47" s="29">
        <v>0.139460315</v>
      </c>
      <c r="E47" s="25">
        <v>9.400652000000001E-2</v>
      </c>
      <c r="F47" s="25">
        <v>5.6051000000000004E-2</v>
      </c>
      <c r="G47" s="25">
        <v>4.2158269999999998E-2</v>
      </c>
      <c r="H47" s="25">
        <v>2.6111734999999997E-2</v>
      </c>
      <c r="I47" s="25">
        <v>1.286459E-2</v>
      </c>
      <c r="J47" s="31">
        <v>4.533675E-3</v>
      </c>
    </row>
    <row r="48" spans="1:10" x14ac:dyDescent="0.35">
      <c r="A48" s="12">
        <v>500</v>
      </c>
      <c r="B48" s="36">
        <v>0.49380911500000002</v>
      </c>
      <c r="C48" s="36"/>
      <c r="D48" s="29">
        <v>0.13341162500000001</v>
      </c>
      <c r="E48" s="25">
        <v>9.0140930000000008E-2</v>
      </c>
      <c r="F48" s="25">
        <v>5.3550545000000005E-2</v>
      </c>
      <c r="G48" s="25">
        <v>4.005947E-2</v>
      </c>
      <c r="H48" s="25">
        <v>2.4656109999999998E-2</v>
      </c>
      <c r="I48" s="25">
        <v>1.1955704999999999E-2</v>
      </c>
      <c r="J48" s="31">
        <v>4.1951699999999998E-3</v>
      </c>
    </row>
    <row r="49" spans="1:10" x14ac:dyDescent="0.35">
      <c r="A49" s="12">
        <v>505</v>
      </c>
      <c r="B49" s="36">
        <v>0.4805353</v>
      </c>
      <c r="C49" s="36"/>
      <c r="D49" s="29">
        <v>0.127008185</v>
      </c>
      <c r="E49" s="25">
        <v>8.5296255000000001E-2</v>
      </c>
      <c r="F49" s="25">
        <v>5.0428149999999998E-2</v>
      </c>
      <c r="G49" s="25">
        <v>3.7750060000000002E-2</v>
      </c>
      <c r="H49" s="25">
        <v>2.2860595000000001E-2</v>
      </c>
      <c r="I49" s="25">
        <v>1.0826665000000001E-2</v>
      </c>
      <c r="J49" s="31">
        <v>3.7399649999999996E-3</v>
      </c>
    </row>
    <row r="50" spans="1:10" x14ac:dyDescent="0.35">
      <c r="A50" s="12">
        <v>510</v>
      </c>
      <c r="B50" s="36">
        <v>0.48254877000000002</v>
      </c>
      <c r="C50" s="36"/>
      <c r="D50" s="29">
        <v>0.126912255</v>
      </c>
      <c r="E50" s="25">
        <v>8.5264704999999996E-2</v>
      </c>
      <c r="F50" s="25">
        <v>5.0408880000000003E-2</v>
      </c>
      <c r="G50" s="25">
        <v>3.7610684999999998E-2</v>
      </c>
      <c r="H50" s="25">
        <v>2.2635314999999996E-2</v>
      </c>
      <c r="I50" s="25">
        <v>1.061132E-2</v>
      </c>
      <c r="J50" s="31">
        <v>3.6360199999999998E-3</v>
      </c>
    </row>
    <row r="51" spans="1:10" x14ac:dyDescent="0.35">
      <c r="A51" s="12">
        <v>515</v>
      </c>
      <c r="B51" s="36">
        <v>0.463933235</v>
      </c>
      <c r="C51" s="36"/>
      <c r="D51" s="29">
        <v>0.12226046500000001</v>
      </c>
      <c r="E51" s="25">
        <v>8.213332000000001E-2</v>
      </c>
      <c r="F51" s="25">
        <v>4.8663435000000005E-2</v>
      </c>
      <c r="G51" s="25">
        <v>3.6284894999999998E-2</v>
      </c>
      <c r="H51" s="25">
        <v>2.1650814999999997E-2</v>
      </c>
      <c r="I51" s="25">
        <v>1.0079579999999999E-2</v>
      </c>
      <c r="J51" s="31">
        <v>3.4305350000000002E-3</v>
      </c>
    </row>
    <row r="52" spans="1:10" x14ac:dyDescent="0.35">
      <c r="A52" s="12">
        <v>520</v>
      </c>
      <c r="B52" s="36">
        <v>0.45644479000000004</v>
      </c>
      <c r="C52" s="36"/>
      <c r="D52" s="29">
        <v>0.11886529</v>
      </c>
      <c r="E52" s="25">
        <v>7.9848374999999999E-2</v>
      </c>
      <c r="F52" s="25">
        <v>4.7135734999999998E-2</v>
      </c>
      <c r="G52" s="25">
        <v>3.515339E-2</v>
      </c>
      <c r="H52" s="25">
        <v>2.0764235000000002E-2</v>
      </c>
      <c r="I52" s="25">
        <v>9.4450599999999999E-3</v>
      </c>
      <c r="J52" s="31">
        <v>3.1984700000000001E-3</v>
      </c>
    </row>
    <row r="53" spans="1:10" x14ac:dyDescent="0.35">
      <c r="A53" s="12">
        <v>525</v>
      </c>
      <c r="B53" s="36">
        <v>0.46771094499999999</v>
      </c>
      <c r="C53" s="36"/>
      <c r="D53" s="29">
        <v>0.118104445</v>
      </c>
      <c r="E53" s="25">
        <v>7.9225610000000002E-2</v>
      </c>
      <c r="F53" s="25">
        <v>4.6506815E-2</v>
      </c>
      <c r="G53" s="25">
        <v>3.4632745E-2</v>
      </c>
      <c r="H53" s="25">
        <v>2.0143980000000002E-2</v>
      </c>
      <c r="I53" s="25">
        <v>9.0138800000000002E-3</v>
      </c>
      <c r="J53" s="31">
        <v>2.9880699999999998E-3</v>
      </c>
    </row>
    <row r="54" spans="1:10" x14ac:dyDescent="0.35">
      <c r="A54" s="12">
        <v>530</v>
      </c>
      <c r="B54" s="36">
        <v>0.47289287999999996</v>
      </c>
      <c r="C54" s="36"/>
      <c r="D54" s="29">
        <v>0.11543228000000001</v>
      </c>
      <c r="E54" s="25">
        <v>7.6799115000000001E-2</v>
      </c>
      <c r="F54" s="25">
        <v>4.4925505000000004E-2</v>
      </c>
      <c r="G54" s="25">
        <v>3.312503E-2</v>
      </c>
      <c r="H54" s="25">
        <v>1.8956819999999999E-2</v>
      </c>
      <c r="I54" s="25">
        <v>8.2881599999999993E-3</v>
      </c>
      <c r="J54" s="31">
        <v>2.70609E-3</v>
      </c>
    </row>
    <row r="55" spans="1:10" x14ac:dyDescent="0.35">
      <c r="A55" s="12">
        <v>535</v>
      </c>
      <c r="B55" s="36">
        <v>0.47526249500000001</v>
      </c>
      <c r="C55" s="36"/>
      <c r="D55" s="29">
        <v>0.114774345</v>
      </c>
      <c r="E55" s="25">
        <v>7.6413179999999997E-2</v>
      </c>
      <c r="F55" s="25">
        <v>4.4427714999999993E-2</v>
      </c>
      <c r="G55" s="25">
        <v>3.2823230000000002E-2</v>
      </c>
      <c r="H55" s="25">
        <v>1.8615070000000001E-2</v>
      </c>
      <c r="I55" s="25">
        <v>7.9988949999999989E-3</v>
      </c>
      <c r="J55" s="31">
        <v>2.5697799999999998E-3</v>
      </c>
    </row>
    <row r="56" spans="1:10" x14ac:dyDescent="0.35">
      <c r="A56" s="12">
        <v>540</v>
      </c>
      <c r="B56" s="36">
        <v>0.46501026000000001</v>
      </c>
      <c r="C56" s="36"/>
      <c r="D56" s="29">
        <v>0.11095864999999999</v>
      </c>
      <c r="E56" s="25">
        <v>7.4255945000000004E-2</v>
      </c>
      <c r="F56" s="25">
        <v>4.299472E-2</v>
      </c>
      <c r="G56" s="25">
        <v>3.1973145000000001E-2</v>
      </c>
      <c r="H56" s="25">
        <v>1.799007E-2</v>
      </c>
      <c r="I56" s="25">
        <v>7.5861499999999998E-3</v>
      </c>
      <c r="J56" s="31">
        <v>2.4147449999999998E-3</v>
      </c>
    </row>
    <row r="57" spans="1:10" x14ac:dyDescent="0.35">
      <c r="A57" s="12">
        <v>545</v>
      </c>
      <c r="B57" s="36">
        <v>0.45997659000000002</v>
      </c>
      <c r="C57" s="36"/>
      <c r="D57" s="29">
        <v>0.10781872499999999</v>
      </c>
      <c r="E57" s="25">
        <v>7.2053384999999998E-2</v>
      </c>
      <c r="F57" s="25">
        <v>4.1472965000000001E-2</v>
      </c>
      <c r="G57" s="25">
        <v>3.0647460000000001E-2</v>
      </c>
      <c r="H57" s="25">
        <v>1.7176714999999999E-2</v>
      </c>
      <c r="I57" s="25">
        <v>7.1170349999999999E-3</v>
      </c>
      <c r="J57" s="31">
        <v>2.2306299999999999E-3</v>
      </c>
    </row>
    <row r="58" spans="1:10" x14ac:dyDescent="0.35">
      <c r="A58" s="12">
        <v>550</v>
      </c>
      <c r="B58" s="36">
        <v>0.46193823000000001</v>
      </c>
      <c r="C58" s="36"/>
      <c r="D58" s="29">
        <v>0.10690491499999999</v>
      </c>
      <c r="E58" s="25">
        <v>7.147945E-2</v>
      </c>
      <c r="F58" s="25">
        <v>4.0811805E-2</v>
      </c>
      <c r="G58" s="25">
        <v>3.0268464999999998E-2</v>
      </c>
      <c r="H58" s="25">
        <v>1.676973E-2</v>
      </c>
      <c r="I58" s="25">
        <v>6.8091200000000001E-3</v>
      </c>
      <c r="J58" s="31">
        <v>2.1277900000000001E-3</v>
      </c>
    </row>
    <row r="59" spans="1:10" x14ac:dyDescent="0.35">
      <c r="A59" s="12">
        <v>555</v>
      </c>
      <c r="B59" s="36">
        <v>0.45760759499999998</v>
      </c>
      <c r="C59" s="36"/>
      <c r="D59" s="29">
        <v>0.10459144500000001</v>
      </c>
      <c r="E59" s="25">
        <v>6.989542E-2</v>
      </c>
      <c r="F59" s="25">
        <v>3.9803994999999995E-2</v>
      </c>
      <c r="G59" s="25">
        <v>2.9507489999999997E-2</v>
      </c>
      <c r="H59" s="25">
        <v>1.6201264999999999E-2</v>
      </c>
      <c r="I59" s="25">
        <v>6.4342200000000009E-3</v>
      </c>
      <c r="J59" s="31">
        <v>1.9950849999999997E-3</v>
      </c>
    </row>
    <row r="60" spans="1:10" x14ac:dyDescent="0.35">
      <c r="A60" s="12">
        <v>560</v>
      </c>
      <c r="B60" s="36">
        <v>0.44445079499999995</v>
      </c>
      <c r="C60" s="36"/>
      <c r="D60" s="29">
        <v>9.9225640000000004E-2</v>
      </c>
      <c r="E60" s="25">
        <v>6.6033209999999995E-2</v>
      </c>
      <c r="F60" s="25">
        <v>3.7565139999999997E-2</v>
      </c>
      <c r="G60" s="25">
        <v>2.7594319999999999E-2</v>
      </c>
      <c r="H60" s="25">
        <v>1.4939865E-2</v>
      </c>
      <c r="I60" s="25">
        <v>5.8492400000000003E-3</v>
      </c>
      <c r="J60" s="31">
        <v>1.7737950000000001E-3</v>
      </c>
    </row>
    <row r="61" spans="1:10" x14ac:dyDescent="0.35">
      <c r="A61" s="12">
        <v>565</v>
      </c>
      <c r="B61" s="36">
        <v>0.43268276</v>
      </c>
      <c r="C61" s="36"/>
      <c r="D61" s="29">
        <v>9.2918114999999996E-2</v>
      </c>
      <c r="E61" s="25">
        <v>6.1730444999999995E-2</v>
      </c>
      <c r="F61" s="25">
        <v>3.4759709999999999E-2</v>
      </c>
      <c r="G61" s="25">
        <v>2.5283384999999998E-2</v>
      </c>
      <c r="H61" s="25">
        <v>1.367724E-2</v>
      </c>
      <c r="I61" s="25">
        <v>5.2048500000000004E-3</v>
      </c>
      <c r="J61" s="31">
        <v>1.56493E-3</v>
      </c>
    </row>
    <row r="62" spans="1:10" x14ac:dyDescent="0.35">
      <c r="A62" s="12">
        <v>570</v>
      </c>
      <c r="B62" s="36">
        <v>0.41546596999999996</v>
      </c>
      <c r="C62" s="36"/>
      <c r="D62" s="29">
        <v>8.6241180000000001E-2</v>
      </c>
      <c r="E62" s="25">
        <v>5.6668615000000006E-2</v>
      </c>
      <c r="F62" s="25">
        <v>3.1654345E-2</v>
      </c>
      <c r="G62" s="25">
        <v>2.3039405000000002E-2</v>
      </c>
      <c r="H62" s="25">
        <v>1.2470195E-2</v>
      </c>
      <c r="I62" s="25">
        <v>4.6585150000000002E-3</v>
      </c>
      <c r="J62" s="31">
        <v>1.3966499999999999E-3</v>
      </c>
    </row>
    <row r="63" spans="1:10" x14ac:dyDescent="0.35">
      <c r="A63" s="12">
        <v>575</v>
      </c>
      <c r="B63" s="36">
        <v>0.40589868500000004</v>
      </c>
      <c r="C63" s="36"/>
      <c r="D63" s="29">
        <v>8.2192175000000006E-2</v>
      </c>
      <c r="E63" s="25">
        <v>5.3646055000000005E-2</v>
      </c>
      <c r="F63" s="25">
        <v>2.965885E-2</v>
      </c>
      <c r="G63" s="25">
        <v>2.1541789999999998E-2</v>
      </c>
      <c r="H63" s="25">
        <v>1.1762689999999999E-2</v>
      </c>
      <c r="I63" s="25">
        <v>4.3410900000000006E-3</v>
      </c>
      <c r="J63" s="31">
        <v>1.2967950000000001E-3</v>
      </c>
    </row>
    <row r="64" spans="1:10" x14ac:dyDescent="0.35">
      <c r="A64" s="12">
        <v>580</v>
      </c>
      <c r="B64" s="36">
        <v>0.41039673999999998</v>
      </c>
      <c r="C64" s="36"/>
      <c r="D64" s="29">
        <v>8.3943295000000001E-2</v>
      </c>
      <c r="E64" s="25">
        <v>5.5170785E-2</v>
      </c>
      <c r="F64" s="25">
        <v>3.0501934999999997E-2</v>
      </c>
      <c r="G64" s="25">
        <v>2.2306340000000001E-2</v>
      </c>
      <c r="H64" s="25">
        <v>1.2112555000000001E-2</v>
      </c>
      <c r="I64" s="25">
        <v>4.4407600000000002E-3</v>
      </c>
      <c r="J64" s="31">
        <v>1.3060299999999999E-3</v>
      </c>
    </row>
    <row r="65" spans="1:10" x14ac:dyDescent="0.35">
      <c r="A65" s="12">
        <v>585</v>
      </c>
      <c r="B65" s="36">
        <v>0.40478037</v>
      </c>
      <c r="C65" s="36"/>
      <c r="D65" s="29">
        <v>8.5930325000000002E-2</v>
      </c>
      <c r="E65" s="25">
        <v>5.6762944999999995E-2</v>
      </c>
      <c r="F65" s="25">
        <v>3.1697244999999999E-2</v>
      </c>
      <c r="G65" s="25">
        <v>2.3227825000000001E-2</v>
      </c>
      <c r="H65" s="25">
        <v>1.2544475000000001E-2</v>
      </c>
      <c r="I65" s="25">
        <v>4.5357150000000001E-3</v>
      </c>
      <c r="J65" s="31">
        <v>1.3286750000000001E-3</v>
      </c>
    </row>
    <row r="66" spans="1:10" x14ac:dyDescent="0.35">
      <c r="A66" s="12">
        <v>590</v>
      </c>
      <c r="B66" s="36">
        <v>0.37064769499999994</v>
      </c>
      <c r="C66" s="36"/>
      <c r="D66" s="29">
        <v>7.8691005000000008E-2</v>
      </c>
      <c r="E66" s="25">
        <v>5.2008565E-2</v>
      </c>
      <c r="F66" s="25">
        <v>2.8921229999999999E-2</v>
      </c>
      <c r="G66" s="25">
        <v>2.1479964999999997E-2</v>
      </c>
      <c r="H66" s="25">
        <v>1.1737930000000001E-2</v>
      </c>
      <c r="I66" s="25">
        <v>4.1738599999999997E-3</v>
      </c>
      <c r="J66" s="31">
        <v>1.2315099999999999E-3</v>
      </c>
    </row>
    <row r="67" spans="1:10" x14ac:dyDescent="0.35">
      <c r="A67" s="12">
        <v>595</v>
      </c>
      <c r="B67" s="36">
        <v>0.36267486999999998</v>
      </c>
      <c r="C67" s="36"/>
      <c r="D67" s="29">
        <v>7.5161115000000001E-2</v>
      </c>
      <c r="E67" s="25">
        <v>4.943732E-2</v>
      </c>
      <c r="F67" s="25">
        <v>2.7349399999999999E-2</v>
      </c>
      <c r="G67" s="25">
        <v>2.0381969999999999E-2</v>
      </c>
      <c r="H67" s="25">
        <v>1.1146655000000002E-2</v>
      </c>
      <c r="I67" s="25">
        <v>3.8951049999999998E-3</v>
      </c>
      <c r="J67" s="31">
        <v>1.1339550000000001E-3</v>
      </c>
    </row>
    <row r="68" spans="1:10" x14ac:dyDescent="0.35">
      <c r="A68" s="12">
        <v>600</v>
      </c>
      <c r="B68" s="36">
        <v>0.38146758000000003</v>
      </c>
      <c r="C68" s="36"/>
      <c r="D68" s="29">
        <v>7.7427370000000009E-2</v>
      </c>
      <c r="E68" s="25">
        <v>5.1185665000000005E-2</v>
      </c>
      <c r="F68" s="25">
        <v>2.8130845000000002E-2</v>
      </c>
      <c r="G68" s="25">
        <v>2.0889115E-2</v>
      </c>
      <c r="H68" s="25">
        <v>1.1032515E-2</v>
      </c>
      <c r="I68" s="25">
        <v>3.7785700000000002E-3</v>
      </c>
      <c r="J68" s="31">
        <v>1.074455E-3</v>
      </c>
    </row>
    <row r="69" spans="1:10" x14ac:dyDescent="0.35">
      <c r="A69" s="12">
        <v>605</v>
      </c>
      <c r="B69" s="36">
        <v>0.396629285</v>
      </c>
      <c r="C69" s="36"/>
      <c r="D69" s="29">
        <v>8.040506E-2</v>
      </c>
      <c r="E69" s="25">
        <v>5.3216739999999998E-2</v>
      </c>
      <c r="F69" s="25">
        <v>2.9320909999999999E-2</v>
      </c>
      <c r="G69" s="25">
        <v>2.1912170000000002E-2</v>
      </c>
      <c r="H69" s="25">
        <v>1.12543E-2</v>
      </c>
      <c r="I69" s="25">
        <v>3.8110349999999999E-3</v>
      </c>
      <c r="J69" s="31">
        <v>1.07503E-3</v>
      </c>
    </row>
    <row r="70" spans="1:10" x14ac:dyDescent="0.35">
      <c r="A70" s="12">
        <v>610</v>
      </c>
      <c r="B70" s="36">
        <v>0.39501973000000001</v>
      </c>
      <c r="C70" s="36"/>
      <c r="D70" s="29">
        <v>8.2353490000000001E-2</v>
      </c>
      <c r="E70" s="25">
        <v>5.4928579999999998E-2</v>
      </c>
      <c r="F70" s="25">
        <v>3.0219514999999999E-2</v>
      </c>
      <c r="G70" s="25">
        <v>2.2766120000000001E-2</v>
      </c>
      <c r="H70" s="25">
        <v>1.1658974999999999E-2</v>
      </c>
      <c r="I70" s="25">
        <v>3.9555900000000001E-3</v>
      </c>
      <c r="J70" s="31">
        <v>1.1092750000000001E-3</v>
      </c>
    </row>
    <row r="71" spans="1:10" x14ac:dyDescent="0.35">
      <c r="A71" s="12">
        <v>615</v>
      </c>
      <c r="B71" s="36">
        <v>0.38578413499999997</v>
      </c>
      <c r="C71" s="36"/>
      <c r="D71" s="29">
        <v>8.2893164999999991E-2</v>
      </c>
      <c r="E71" s="25">
        <v>5.5682049999999997E-2</v>
      </c>
      <c r="F71" s="25">
        <v>3.0803904999999999E-2</v>
      </c>
      <c r="G71" s="25">
        <v>2.3583949999999999E-2</v>
      </c>
      <c r="H71" s="25">
        <v>1.210554E-2</v>
      </c>
      <c r="I71" s="25">
        <v>4.128385E-3</v>
      </c>
      <c r="J71" s="31">
        <v>1.163325E-3</v>
      </c>
    </row>
    <row r="72" spans="1:10" x14ac:dyDescent="0.35">
      <c r="A72" s="12">
        <v>620</v>
      </c>
      <c r="B72" s="36">
        <v>0.38427588499999998</v>
      </c>
      <c r="C72" s="36"/>
      <c r="D72" s="29">
        <v>8.382611999999999E-2</v>
      </c>
      <c r="E72" s="25">
        <v>5.6622430000000001E-2</v>
      </c>
      <c r="F72" s="25">
        <v>3.1431359999999998E-2</v>
      </c>
      <c r="G72" s="25">
        <v>2.4062624999999997E-2</v>
      </c>
      <c r="H72" s="25">
        <v>1.252522E-2</v>
      </c>
      <c r="I72" s="25">
        <v>4.3014350000000002E-3</v>
      </c>
      <c r="J72" s="31">
        <v>1.21251E-3</v>
      </c>
    </row>
    <row r="73" spans="1:10" x14ac:dyDescent="0.35">
      <c r="A73" s="12">
        <v>625</v>
      </c>
      <c r="B73" s="36">
        <v>0.37370545999999999</v>
      </c>
      <c r="C73" s="36"/>
      <c r="D73" s="29">
        <v>8.2361680000000007E-2</v>
      </c>
      <c r="E73" s="25">
        <v>5.5577485000000003E-2</v>
      </c>
      <c r="F73" s="25">
        <v>3.0792045000000001E-2</v>
      </c>
      <c r="G73" s="25">
        <v>2.3701464999999998E-2</v>
      </c>
      <c r="H73" s="25">
        <v>1.2480865000000001E-2</v>
      </c>
      <c r="I73" s="25">
        <v>4.346E-3</v>
      </c>
      <c r="J73" s="31">
        <v>1.22316E-3</v>
      </c>
    </row>
    <row r="74" spans="1:10" x14ac:dyDescent="0.35">
      <c r="A74" s="12">
        <v>630</v>
      </c>
      <c r="B74" s="36">
        <v>0.35991434500000002</v>
      </c>
      <c r="C74" s="36"/>
      <c r="D74" s="29">
        <v>7.8824259999999993E-2</v>
      </c>
      <c r="E74" s="25">
        <v>5.3619199999999999E-2</v>
      </c>
      <c r="F74" s="25">
        <v>2.9627674999999999E-2</v>
      </c>
      <c r="G74" s="25">
        <v>2.2905595000000001E-2</v>
      </c>
      <c r="H74" s="25">
        <v>1.2360979999999999E-2</v>
      </c>
      <c r="I74" s="25">
        <v>4.3168249999999998E-3</v>
      </c>
      <c r="J74" s="31">
        <v>1.2264749999999999E-3</v>
      </c>
    </row>
    <row r="75" spans="1:10" x14ac:dyDescent="0.35">
      <c r="A75" s="12">
        <v>635</v>
      </c>
      <c r="B75" s="36">
        <v>0.36482823999999997</v>
      </c>
      <c r="C75" s="36"/>
      <c r="D75" s="29">
        <v>8.2856425000000011E-2</v>
      </c>
      <c r="E75" s="25">
        <v>5.6570755E-2</v>
      </c>
      <c r="F75" s="25">
        <v>3.1442810000000002E-2</v>
      </c>
      <c r="G75" s="25">
        <v>2.4449274999999999E-2</v>
      </c>
      <c r="H75" s="25">
        <v>1.3177580000000001E-2</v>
      </c>
      <c r="I75" s="25">
        <v>4.5869700000000001E-3</v>
      </c>
      <c r="J75" s="31">
        <v>1.30142E-3</v>
      </c>
    </row>
    <row r="76" spans="1:10" x14ac:dyDescent="0.35">
      <c r="A76" s="12">
        <v>640</v>
      </c>
      <c r="B76" s="36">
        <v>0.373092435</v>
      </c>
      <c r="C76" s="36"/>
      <c r="D76" s="29">
        <v>8.7814869999999989E-2</v>
      </c>
      <c r="E76" s="25">
        <v>6.0444269999999994E-2</v>
      </c>
      <c r="F76" s="25">
        <v>3.3911810000000001E-2</v>
      </c>
      <c r="G76" s="25">
        <v>2.6916349999999999E-2</v>
      </c>
      <c r="H76" s="25">
        <v>1.4257404999999999E-2</v>
      </c>
      <c r="I76" s="25">
        <v>4.9195149999999993E-3</v>
      </c>
      <c r="J76" s="31">
        <v>1.4061950000000001E-3</v>
      </c>
    </row>
    <row r="77" spans="1:10" x14ac:dyDescent="0.35">
      <c r="A77" s="12">
        <v>645</v>
      </c>
      <c r="B77" s="36">
        <v>0.35928092500000003</v>
      </c>
      <c r="C77" s="36"/>
      <c r="D77" s="29">
        <v>8.7254494999999987E-2</v>
      </c>
      <c r="E77" s="25">
        <v>6.0576919999999999E-2</v>
      </c>
      <c r="F77" s="25">
        <v>3.4037560000000001E-2</v>
      </c>
      <c r="G77" s="25">
        <v>2.731273E-2</v>
      </c>
      <c r="H77" s="25">
        <v>1.4527430000000001E-2</v>
      </c>
      <c r="I77" s="25">
        <v>5.0725249999999996E-3</v>
      </c>
      <c r="J77" s="31">
        <v>1.4200700000000001E-3</v>
      </c>
    </row>
    <row r="78" spans="1:10" x14ac:dyDescent="0.35">
      <c r="A78" s="12">
        <v>650</v>
      </c>
      <c r="B78" s="36">
        <v>0.34202120499999999</v>
      </c>
      <c r="C78" s="36"/>
      <c r="D78" s="29">
        <v>8.4194230000000009E-2</v>
      </c>
      <c r="E78" s="25">
        <v>5.8678539999999994E-2</v>
      </c>
      <c r="F78" s="25">
        <v>3.3075235000000001E-2</v>
      </c>
      <c r="G78" s="25">
        <v>2.6497109999999997E-2</v>
      </c>
      <c r="H78" s="25">
        <v>1.4501775E-2</v>
      </c>
      <c r="I78" s="25">
        <v>5.0533000000000002E-3</v>
      </c>
      <c r="J78" s="31">
        <v>1.4400000000000001E-3</v>
      </c>
    </row>
    <row r="79" spans="1:10" x14ac:dyDescent="0.35">
      <c r="A79" s="12">
        <v>655</v>
      </c>
      <c r="B79" s="36">
        <v>0.33506228999999998</v>
      </c>
      <c r="C79" s="36"/>
      <c r="D79" s="29">
        <v>8.3768955000000006E-2</v>
      </c>
      <c r="E79" s="25">
        <v>5.8999765000000003E-2</v>
      </c>
      <c r="F79" s="25">
        <v>3.3295845000000004E-2</v>
      </c>
      <c r="G79" s="25">
        <v>2.7041040000000002E-2</v>
      </c>
      <c r="H79" s="25">
        <v>1.4698474999999999E-2</v>
      </c>
      <c r="I79" s="25">
        <v>5.08546E-3</v>
      </c>
      <c r="J79" s="31">
        <v>1.459655E-3</v>
      </c>
    </row>
    <row r="80" spans="1:10" x14ac:dyDescent="0.35">
      <c r="A80" s="12">
        <v>660</v>
      </c>
      <c r="B80" s="36">
        <v>0.34904225</v>
      </c>
      <c r="C80" s="36"/>
      <c r="D80" s="29">
        <v>8.8419814999999999E-2</v>
      </c>
      <c r="E80" s="25">
        <v>6.2289334999999994E-2</v>
      </c>
      <c r="F80" s="25">
        <v>3.5256005E-2</v>
      </c>
      <c r="G80" s="25">
        <v>2.8851089999999999E-2</v>
      </c>
      <c r="H80" s="25">
        <v>1.5543169999999999E-2</v>
      </c>
      <c r="I80" s="25">
        <v>5.3988300000000003E-3</v>
      </c>
      <c r="J80" s="31">
        <v>1.5474200000000001E-3</v>
      </c>
    </row>
    <row r="81" spans="1:10" x14ac:dyDescent="0.35">
      <c r="A81" s="12">
        <v>665</v>
      </c>
      <c r="B81" s="36">
        <v>0.36454216499999997</v>
      </c>
      <c r="C81" s="36"/>
      <c r="D81" s="29">
        <v>9.5367935000000001E-2</v>
      </c>
      <c r="E81" s="25">
        <v>6.7854634999999996E-2</v>
      </c>
      <c r="F81" s="25">
        <v>3.8227669999999998E-2</v>
      </c>
      <c r="G81" s="25">
        <v>3.1703149999999999E-2</v>
      </c>
      <c r="H81" s="25">
        <v>1.6672449999999998E-2</v>
      </c>
      <c r="I81" s="25">
        <v>5.7789150000000008E-3</v>
      </c>
      <c r="J81" s="31">
        <v>1.64803E-3</v>
      </c>
    </row>
    <row r="82" spans="1:10" x14ac:dyDescent="0.35">
      <c r="A82" s="12">
        <v>670</v>
      </c>
      <c r="B82" s="36">
        <v>0.36944645999999998</v>
      </c>
      <c r="C82" s="36"/>
      <c r="D82" s="29">
        <v>9.8066790000000001E-2</v>
      </c>
      <c r="E82" s="25">
        <v>6.9756015000000005E-2</v>
      </c>
      <c r="F82" s="25">
        <v>3.9786049999999996E-2</v>
      </c>
      <c r="G82" s="25">
        <v>3.3004480000000003E-2</v>
      </c>
      <c r="H82" s="25">
        <v>1.7328484999999998E-2</v>
      </c>
      <c r="I82" s="25">
        <v>6.0199449999999996E-3</v>
      </c>
      <c r="J82" s="31">
        <v>1.7322349999999999E-3</v>
      </c>
    </row>
    <row r="83" spans="1:10" x14ac:dyDescent="0.35">
      <c r="A83" s="12">
        <v>675</v>
      </c>
      <c r="B83" s="36">
        <v>0.36164525000000003</v>
      </c>
      <c r="C83" s="36"/>
      <c r="D83" s="29">
        <v>9.7585845000000004E-2</v>
      </c>
      <c r="E83" s="25">
        <v>7.0099654999999997E-2</v>
      </c>
      <c r="F83" s="25">
        <v>3.9603579999999999E-2</v>
      </c>
      <c r="G83" s="25">
        <v>3.3231944999999999E-2</v>
      </c>
      <c r="H83" s="25">
        <v>1.7512865000000002E-2</v>
      </c>
      <c r="I83" s="25">
        <v>6.0853800000000005E-3</v>
      </c>
      <c r="J83" s="31">
        <v>1.7518549999999999E-3</v>
      </c>
    </row>
    <row r="84" spans="1:10" x14ac:dyDescent="0.35">
      <c r="A84" s="12">
        <v>680</v>
      </c>
      <c r="B84" s="36">
        <v>0.360677835</v>
      </c>
      <c r="C84" s="36"/>
      <c r="D84" s="29">
        <v>9.818747500000001E-2</v>
      </c>
      <c r="E84" s="25">
        <v>7.066269E-2</v>
      </c>
      <c r="F84" s="25">
        <v>4.0092820000000001E-2</v>
      </c>
      <c r="G84" s="25">
        <v>3.3866155000000002E-2</v>
      </c>
      <c r="H84" s="25">
        <v>1.7725874999999999E-2</v>
      </c>
      <c r="I84" s="25">
        <v>6.1918949999999993E-3</v>
      </c>
      <c r="J84" s="31">
        <v>1.7906049999999998E-3</v>
      </c>
    </row>
    <row r="85" spans="1:10" x14ac:dyDescent="0.35">
      <c r="A85" s="12">
        <v>685</v>
      </c>
      <c r="B85" s="36">
        <v>0.33236337499999996</v>
      </c>
      <c r="C85" s="36"/>
      <c r="D85" s="29">
        <v>8.9578615E-2</v>
      </c>
      <c r="E85" s="25">
        <v>6.4785519999999999E-2</v>
      </c>
      <c r="F85" s="25">
        <v>3.6412344999999999E-2</v>
      </c>
      <c r="G85" s="25">
        <v>3.0743530000000002E-2</v>
      </c>
      <c r="H85" s="25">
        <v>1.639958E-2</v>
      </c>
      <c r="I85" s="25">
        <v>5.7670949999999999E-3</v>
      </c>
      <c r="J85" s="31">
        <v>1.6763100000000001E-3</v>
      </c>
    </row>
    <row r="86" spans="1:10" x14ac:dyDescent="0.35">
      <c r="A86" s="12">
        <v>690</v>
      </c>
      <c r="B86" s="36">
        <v>0.28847742999999998</v>
      </c>
      <c r="C86" s="36"/>
      <c r="D86" s="29">
        <v>7.4053355000000001E-2</v>
      </c>
      <c r="E86" s="25">
        <v>5.3024860000000007E-2</v>
      </c>
      <c r="F86" s="25">
        <v>2.9271060000000002E-2</v>
      </c>
      <c r="G86" s="25">
        <v>2.4196615000000001E-2</v>
      </c>
      <c r="H86" s="25">
        <v>1.3905805E-2</v>
      </c>
      <c r="I86" s="25">
        <v>4.9217949999999996E-3</v>
      </c>
      <c r="J86" s="31">
        <v>1.466515E-3</v>
      </c>
    </row>
    <row r="87" spans="1:10" x14ac:dyDescent="0.35">
      <c r="A87" s="12">
        <v>695</v>
      </c>
      <c r="B87" s="36">
        <v>0.29036907499999998</v>
      </c>
      <c r="C87" s="36"/>
      <c r="D87" s="29">
        <v>7.6521535000000002E-2</v>
      </c>
      <c r="E87" s="25">
        <v>5.4944475E-2</v>
      </c>
      <c r="F87" s="25">
        <v>3.1012150000000002E-2</v>
      </c>
      <c r="G87" s="25">
        <v>2.5888234999999999E-2</v>
      </c>
      <c r="H87" s="25">
        <v>1.4727684999999999E-2</v>
      </c>
      <c r="I87" s="25">
        <v>5.1922899999999996E-3</v>
      </c>
      <c r="J87" s="31">
        <v>1.5035199999999999E-3</v>
      </c>
    </row>
    <row r="88" spans="1:10" x14ac:dyDescent="0.35">
      <c r="A88" s="12">
        <v>700</v>
      </c>
      <c r="B88" s="36">
        <v>0.29876836499999998</v>
      </c>
      <c r="C88" s="36"/>
      <c r="D88" s="29">
        <v>8.0730469999999999E-2</v>
      </c>
      <c r="E88" s="25">
        <v>5.8419970000000002E-2</v>
      </c>
      <c r="F88" s="25">
        <v>3.2950350000000003E-2</v>
      </c>
      <c r="G88" s="25">
        <v>2.7909204999999999E-2</v>
      </c>
      <c r="H88" s="25">
        <v>1.5810595E-2</v>
      </c>
      <c r="I88" s="25">
        <v>5.4694349999999999E-3</v>
      </c>
      <c r="J88" s="31">
        <v>1.59132E-3</v>
      </c>
    </row>
    <row r="89" spans="1:10" x14ac:dyDescent="0.35">
      <c r="A89" s="12">
        <v>705</v>
      </c>
      <c r="B89" s="36">
        <v>0.30767261499999998</v>
      </c>
      <c r="C89" s="36"/>
      <c r="D89" s="29">
        <v>8.2822204999999996E-2</v>
      </c>
      <c r="E89" s="25">
        <v>5.9912309999999996E-2</v>
      </c>
      <c r="F89" s="25">
        <v>3.409239E-2</v>
      </c>
      <c r="G89" s="25">
        <v>2.8702290000000002E-2</v>
      </c>
      <c r="H89" s="25">
        <v>1.6178264999999997E-2</v>
      </c>
      <c r="I89" s="25">
        <v>5.5795900000000006E-3</v>
      </c>
      <c r="J89" s="31">
        <v>1.6152250000000001E-3</v>
      </c>
    </row>
    <row r="90" spans="1:10" x14ac:dyDescent="0.35">
      <c r="A90" s="12">
        <v>710</v>
      </c>
      <c r="B90" s="36">
        <v>0.32551724999999998</v>
      </c>
      <c r="C90" s="36"/>
      <c r="D90" s="29">
        <v>8.8005219999999995E-2</v>
      </c>
      <c r="E90" s="25">
        <v>6.4170075000000007E-2</v>
      </c>
      <c r="F90" s="25">
        <v>3.6508735E-2</v>
      </c>
      <c r="G90" s="25">
        <v>3.0713270000000001E-2</v>
      </c>
      <c r="H90" s="25">
        <v>1.6993965E-2</v>
      </c>
      <c r="I90" s="25">
        <v>5.8478950000000005E-3</v>
      </c>
      <c r="J90" s="31">
        <v>1.6875850000000001E-3</v>
      </c>
    </row>
    <row r="91" spans="1:10" x14ac:dyDescent="0.35">
      <c r="A91" s="12">
        <v>715</v>
      </c>
      <c r="B91" s="36">
        <v>0.29225109500000002</v>
      </c>
      <c r="C91" s="36"/>
      <c r="D91" s="29">
        <v>7.9374109999999998E-2</v>
      </c>
      <c r="E91" s="25">
        <v>5.7576644999999996E-2</v>
      </c>
      <c r="F91" s="25">
        <v>3.2776605E-2</v>
      </c>
      <c r="G91" s="25">
        <v>2.7574009999999999E-2</v>
      </c>
      <c r="H91" s="25">
        <v>1.5572030000000001E-2</v>
      </c>
      <c r="I91" s="25">
        <v>5.3031050000000007E-3</v>
      </c>
      <c r="J91" s="31">
        <v>1.52506E-3</v>
      </c>
    </row>
    <row r="92" spans="1:10" x14ac:dyDescent="0.35">
      <c r="A92" s="12">
        <v>720</v>
      </c>
      <c r="B92" s="36">
        <v>0.22769855499999997</v>
      </c>
      <c r="C92" s="36"/>
      <c r="D92" s="29">
        <v>5.8368214999999994E-2</v>
      </c>
      <c r="E92" s="25">
        <v>4.2269009999999996E-2</v>
      </c>
      <c r="F92" s="25">
        <v>2.3820319999999999E-2</v>
      </c>
      <c r="G92" s="25">
        <v>1.9765644999999998E-2</v>
      </c>
      <c r="H92" s="25">
        <v>1.2364265000000001E-2</v>
      </c>
      <c r="I92" s="25">
        <v>4.1344750000000003E-3</v>
      </c>
      <c r="J92" s="31">
        <v>1.219255E-3</v>
      </c>
    </row>
    <row r="93" spans="1:10" x14ac:dyDescent="0.35">
      <c r="A93" s="12">
        <v>725</v>
      </c>
      <c r="B93" s="36">
        <v>0.22010627500000002</v>
      </c>
      <c r="C93" s="36"/>
      <c r="D93" s="29">
        <v>5.5377825000000006E-2</v>
      </c>
      <c r="E93" s="25">
        <v>4.0190244999999999E-2</v>
      </c>
      <c r="F93" s="25">
        <v>2.2789694999999999E-2</v>
      </c>
      <c r="G93" s="25">
        <v>1.8766109999999999E-2</v>
      </c>
      <c r="H93" s="25">
        <v>1.193054E-2</v>
      </c>
      <c r="I93" s="25">
        <v>4.0121100000000002E-3</v>
      </c>
      <c r="J93" s="31">
        <v>1.1657199999999999E-3</v>
      </c>
    </row>
    <row r="94" spans="1:10" x14ac:dyDescent="0.35">
      <c r="A94" s="12">
        <v>730</v>
      </c>
      <c r="B94" s="36">
        <v>0.23526808499999999</v>
      </c>
      <c r="C94" s="36"/>
      <c r="D94" s="29">
        <v>5.8133990000000003E-2</v>
      </c>
      <c r="E94" s="25">
        <v>4.2583394999999996E-2</v>
      </c>
      <c r="F94" s="25">
        <v>2.4387825000000002E-2</v>
      </c>
      <c r="G94" s="25">
        <v>2.0045029999999998E-2</v>
      </c>
      <c r="H94" s="25">
        <v>1.2307195E-2</v>
      </c>
      <c r="I94" s="25">
        <v>4.2386350000000001E-3</v>
      </c>
      <c r="J94" s="31">
        <v>1.22452E-3</v>
      </c>
    </row>
    <row r="95" spans="1:10" x14ac:dyDescent="0.35">
      <c r="A95" s="12">
        <v>735</v>
      </c>
      <c r="B95" s="36">
        <v>0.29504277000000001</v>
      </c>
      <c r="C95" s="36"/>
      <c r="D95" s="29">
        <v>7.2646740000000001E-2</v>
      </c>
      <c r="E95" s="25">
        <v>5.3518999999999997E-2</v>
      </c>
      <c r="F95" s="25">
        <v>3.1119305E-2</v>
      </c>
      <c r="G95" s="25">
        <v>2.5743545E-2</v>
      </c>
      <c r="H95" s="25">
        <v>1.4414379999999999E-2</v>
      </c>
      <c r="I95" s="25">
        <v>4.8583050000000003E-3</v>
      </c>
      <c r="J95" s="31">
        <v>1.391775E-3</v>
      </c>
    </row>
    <row r="96" spans="1:10" x14ac:dyDescent="0.35">
      <c r="A96" s="12">
        <v>740</v>
      </c>
      <c r="B96" s="36">
        <v>0.33282056999999998</v>
      </c>
      <c r="C96" s="36"/>
      <c r="D96" s="29">
        <v>8.1451104999999996E-2</v>
      </c>
      <c r="E96" s="25">
        <v>6.0941095000000001E-2</v>
      </c>
      <c r="F96" s="25">
        <v>3.5653354999999998E-2</v>
      </c>
      <c r="G96" s="25">
        <v>2.9489059999999997E-2</v>
      </c>
      <c r="H96" s="25">
        <v>1.55598E-2</v>
      </c>
      <c r="I96" s="25">
        <v>5.2176800000000006E-3</v>
      </c>
      <c r="J96" s="31">
        <v>1.4504299999999999E-3</v>
      </c>
    </row>
    <row r="97" spans="1:10" x14ac:dyDescent="0.35">
      <c r="A97" s="12">
        <v>745</v>
      </c>
      <c r="B97" s="36">
        <v>0.36569191499999998</v>
      </c>
      <c r="C97" s="36"/>
      <c r="D97" s="29">
        <v>9.0074384999999993E-2</v>
      </c>
      <c r="E97" s="25">
        <v>6.7551755000000005E-2</v>
      </c>
      <c r="F97" s="25">
        <v>4.0284735000000002E-2</v>
      </c>
      <c r="G97" s="25">
        <v>3.3174614999999998E-2</v>
      </c>
      <c r="H97" s="25">
        <v>1.65387E-2</v>
      </c>
      <c r="I97" s="25">
        <v>5.4839549999999996E-3</v>
      </c>
      <c r="J97" s="31">
        <v>1.53016E-3</v>
      </c>
    </row>
    <row r="98" spans="1:10" x14ac:dyDescent="0.35">
      <c r="A98" s="12">
        <v>750</v>
      </c>
      <c r="B98" s="36">
        <v>0.37479636500000002</v>
      </c>
      <c r="C98" s="36"/>
      <c r="D98" s="29">
        <v>9.1516400000000012E-2</v>
      </c>
      <c r="E98" s="25">
        <v>6.8612834999999997E-2</v>
      </c>
      <c r="F98" s="25">
        <v>4.0843210000000005E-2</v>
      </c>
      <c r="G98" s="25">
        <v>3.3772574999999999E-2</v>
      </c>
      <c r="H98" s="25">
        <v>1.6469334999999998E-2</v>
      </c>
      <c r="I98" s="25">
        <v>5.41173E-3</v>
      </c>
      <c r="J98" s="31">
        <v>1.5108600000000002E-3</v>
      </c>
    </row>
    <row r="99" spans="1:10" x14ac:dyDescent="0.35">
      <c r="A99" s="12">
        <v>755</v>
      </c>
      <c r="B99" s="36">
        <v>0.36682245000000002</v>
      </c>
      <c r="C99" s="36"/>
      <c r="D99" s="29">
        <v>8.8858659999999992E-2</v>
      </c>
      <c r="E99" s="25">
        <v>6.6713270000000005E-2</v>
      </c>
      <c r="F99" s="25">
        <v>3.9898364999999998E-2</v>
      </c>
      <c r="G99" s="25">
        <v>3.305607E-2</v>
      </c>
      <c r="H99" s="25">
        <v>1.604293E-2</v>
      </c>
      <c r="I99" s="25">
        <v>5.2811449999999992E-3</v>
      </c>
      <c r="J99" s="31">
        <v>1.4290150000000001E-3</v>
      </c>
    </row>
    <row r="100" spans="1:10" x14ac:dyDescent="0.35">
      <c r="A100" s="12">
        <v>760</v>
      </c>
      <c r="B100" s="36">
        <v>0.226815935</v>
      </c>
      <c r="C100" s="36"/>
      <c r="D100" s="29">
        <v>5.3596859999999996E-2</v>
      </c>
      <c r="E100" s="25">
        <v>3.9767975000000004E-2</v>
      </c>
      <c r="F100" s="25">
        <v>2.3636705000000001E-2</v>
      </c>
      <c r="G100" s="25">
        <v>1.9167915000000001E-2</v>
      </c>
      <c r="H100" s="25">
        <v>9.6618199999999998E-3</v>
      </c>
      <c r="I100" s="25">
        <v>3.3205700000000001E-3</v>
      </c>
      <c r="J100" s="31">
        <v>9.4079500000000002E-4</v>
      </c>
    </row>
    <row r="101" spans="1:10" x14ac:dyDescent="0.35">
      <c r="A101" s="12">
        <v>765</v>
      </c>
      <c r="B101" s="36">
        <v>0.19055446500000001</v>
      </c>
      <c r="C101" s="36"/>
      <c r="D101" s="29">
        <v>3.9622064999999998E-2</v>
      </c>
      <c r="E101" s="25">
        <v>2.8768965000000001E-2</v>
      </c>
      <c r="F101" s="25">
        <v>1.6807889999999999E-2</v>
      </c>
      <c r="G101" s="25">
        <v>1.3408099999999999E-2</v>
      </c>
      <c r="H101" s="25">
        <v>7.3033799999999999E-3</v>
      </c>
      <c r="I101" s="25">
        <v>2.6119699999999999E-3</v>
      </c>
      <c r="J101" s="31">
        <v>7.1206500000000001E-4</v>
      </c>
    </row>
    <row r="102" spans="1:10" x14ac:dyDescent="0.35">
      <c r="A102" s="12">
        <v>770</v>
      </c>
      <c r="B102" s="36">
        <v>0.32206986999999998</v>
      </c>
      <c r="C102" s="36"/>
      <c r="D102" s="29">
        <v>7.2537050000000006E-2</v>
      </c>
      <c r="E102" s="25">
        <v>5.4856879999999997E-2</v>
      </c>
      <c r="F102" s="25">
        <v>3.2637939999999997E-2</v>
      </c>
      <c r="G102" s="25">
        <v>2.660028E-2</v>
      </c>
      <c r="H102" s="25">
        <v>1.3358750000000001E-2</v>
      </c>
      <c r="I102" s="25">
        <v>4.4446499999999996E-3</v>
      </c>
      <c r="J102" s="31">
        <v>1.1848500000000001E-3</v>
      </c>
    </row>
    <row r="103" spans="1:10" x14ac:dyDescent="0.35">
      <c r="A103" s="12">
        <v>775</v>
      </c>
      <c r="B103" s="36">
        <v>0.35989769999999999</v>
      </c>
      <c r="C103" s="36"/>
      <c r="D103" s="29">
        <v>8.4776920000000006E-2</v>
      </c>
      <c r="E103" s="25">
        <v>6.4037564999999991E-2</v>
      </c>
      <c r="F103" s="25">
        <v>3.8161155000000002E-2</v>
      </c>
      <c r="G103" s="25">
        <v>3.1901579999999999E-2</v>
      </c>
      <c r="H103" s="25">
        <v>1.523854E-2</v>
      </c>
      <c r="I103" s="25">
        <v>5.0165000000000001E-3</v>
      </c>
      <c r="J103" s="31">
        <v>1.3154500000000001E-3</v>
      </c>
    </row>
    <row r="104" spans="1:10" x14ac:dyDescent="0.35">
      <c r="A104" s="13">
        <v>780</v>
      </c>
      <c r="B104" s="37">
        <v>0.35461993999999997</v>
      </c>
      <c r="C104" s="37"/>
      <c r="D104" s="32">
        <v>8.3342504999999997E-2</v>
      </c>
      <c r="E104" s="33">
        <v>6.3254384999999996E-2</v>
      </c>
      <c r="F104" s="33">
        <v>3.7850445000000003E-2</v>
      </c>
      <c r="G104" s="33">
        <v>3.1565095000000001E-2</v>
      </c>
      <c r="H104" s="33">
        <v>1.5025315000000001E-2</v>
      </c>
      <c r="I104" s="33">
        <v>4.7646199999999998E-3</v>
      </c>
      <c r="J104" s="34">
        <v>1.2729949999999999E-3</v>
      </c>
    </row>
  </sheetData>
  <mergeCells count="1">
    <mergeCell ref="D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EC86A-9FCB-4EA7-BADB-3EE32E534C22}">
  <dimension ref="A1:J104"/>
  <sheetViews>
    <sheetView tabSelected="1" workbookViewId="0">
      <selection activeCell="C12" sqref="C12"/>
    </sheetView>
  </sheetViews>
  <sheetFormatPr defaultRowHeight="14.5" x14ac:dyDescent="0.35"/>
  <cols>
    <col min="1" max="1" width="24" bestFit="1" customWidth="1"/>
    <col min="2" max="2" width="15.08984375" bestFit="1" customWidth="1"/>
    <col min="4" max="10" width="15.08984375" bestFit="1" customWidth="1"/>
  </cols>
  <sheetData>
    <row r="1" spans="1:10" x14ac:dyDescent="0.35">
      <c r="A1" s="1"/>
      <c r="B1" s="2" t="s">
        <v>6</v>
      </c>
      <c r="C1" s="1"/>
      <c r="D1" s="24" t="s">
        <v>5</v>
      </c>
      <c r="E1" s="24"/>
      <c r="F1" s="24"/>
      <c r="G1" s="24"/>
      <c r="H1" s="24"/>
      <c r="I1" s="24"/>
      <c r="J1" s="24"/>
    </row>
    <row r="2" spans="1:10" x14ac:dyDescent="0.35">
      <c r="A2" s="3" t="s">
        <v>0</v>
      </c>
      <c r="B2" s="11">
        <v>41839.755555555559</v>
      </c>
      <c r="C2" s="4"/>
      <c r="D2" s="14">
        <v>41820.852777777778</v>
      </c>
      <c r="E2" s="4">
        <v>41820.857638888891</v>
      </c>
      <c r="F2" s="4">
        <v>41820.861805555556</v>
      </c>
      <c r="G2" s="4">
        <v>41820.865972222222</v>
      </c>
      <c r="H2" s="4">
        <v>41820.870138888888</v>
      </c>
      <c r="I2" s="4">
        <v>41820.874305555553</v>
      </c>
      <c r="J2" s="5">
        <v>41820.879166666666</v>
      </c>
    </row>
    <row r="3" spans="1:10" x14ac:dyDescent="0.35">
      <c r="A3" s="6" t="s">
        <v>1</v>
      </c>
      <c r="B3" s="12">
        <v>10</v>
      </c>
      <c r="D3" s="6">
        <v>1</v>
      </c>
      <c r="E3">
        <v>1</v>
      </c>
      <c r="F3">
        <v>1</v>
      </c>
      <c r="G3">
        <v>1</v>
      </c>
      <c r="H3">
        <v>1</v>
      </c>
      <c r="I3">
        <v>1</v>
      </c>
      <c r="J3" s="7">
        <v>1</v>
      </c>
    </row>
    <row r="4" spans="1:10" x14ac:dyDescent="0.35">
      <c r="A4" s="6" t="s">
        <v>2</v>
      </c>
      <c r="B4" s="12">
        <v>24.066223870000002</v>
      </c>
      <c r="D4" s="6">
        <v>4.2141857999999997E-2</v>
      </c>
      <c r="E4">
        <v>-1.104510841</v>
      </c>
      <c r="F4">
        <v>-2.0749674969999998</v>
      </c>
      <c r="G4">
        <v>-3.0349641530000002</v>
      </c>
      <c r="H4">
        <v>-3.9841106430000002</v>
      </c>
      <c r="I4">
        <v>-4.9220151540000003</v>
      </c>
      <c r="J4" s="7">
        <v>-6.0030611839999999</v>
      </c>
    </row>
    <row r="5" spans="1:10" x14ac:dyDescent="0.35">
      <c r="A5" s="6" t="s">
        <v>3</v>
      </c>
      <c r="B5" s="12">
        <v>-34.561787199999998</v>
      </c>
      <c r="D5" s="6">
        <v>21.070982529999998</v>
      </c>
      <c r="E5">
        <v>19.755001320000002</v>
      </c>
      <c r="F5">
        <v>18.626059340000001</v>
      </c>
      <c r="G5">
        <v>17.496688349999999</v>
      </c>
      <c r="H5">
        <v>16.367164030000001</v>
      </c>
      <c r="I5">
        <v>15.23776685</v>
      </c>
      <c r="J5" s="7">
        <v>13.91758402</v>
      </c>
    </row>
    <row r="6" spans="1:10" x14ac:dyDescent="0.35">
      <c r="A6" s="8" t="s">
        <v>4</v>
      </c>
      <c r="B6" s="13">
        <v>0.41699999999999998</v>
      </c>
      <c r="C6" s="9"/>
      <c r="D6" s="8">
        <v>0.12</v>
      </c>
      <c r="E6" s="9">
        <v>0.12</v>
      </c>
      <c r="F6" s="9">
        <v>0.12</v>
      </c>
      <c r="G6" s="9">
        <v>0.12041666700000001</v>
      </c>
      <c r="H6" s="9">
        <v>0.121</v>
      </c>
      <c r="I6" s="9">
        <v>0.121</v>
      </c>
      <c r="J6" s="10">
        <v>0.121</v>
      </c>
    </row>
    <row r="7" spans="1:10" x14ac:dyDescent="0.35">
      <c r="A7" s="18" t="s">
        <v>7</v>
      </c>
      <c r="B7" s="1"/>
      <c r="C7" s="21"/>
      <c r="D7" s="22"/>
      <c r="E7" s="21"/>
      <c r="F7" s="21"/>
      <c r="G7" s="21"/>
      <c r="H7" s="21"/>
      <c r="I7" s="21"/>
      <c r="J7" s="23"/>
    </row>
    <row r="8" spans="1:10" x14ac:dyDescent="0.35">
      <c r="A8" s="15">
        <v>300</v>
      </c>
      <c r="B8" s="27">
        <f>'5nm bins'!B8/SUM('5nm bins'!$B$8:$B$104)*100</f>
        <v>0</v>
      </c>
      <c r="C8" s="35"/>
      <c r="D8" s="27">
        <f>'5nm bins'!D8/SUM('5nm bins'!$D$8:$D$104)*100</f>
        <v>0</v>
      </c>
      <c r="E8" s="27">
        <f>'5nm bins'!E8/SUM('5nm bins'!$E$8:$E$104)*100</f>
        <v>0</v>
      </c>
      <c r="F8" s="27">
        <f>'5nm bins'!F8/SUM('5nm bins'!$F$8:$F$104)*100</f>
        <v>0</v>
      </c>
      <c r="G8" s="27">
        <f>'5nm bins'!G8/SUM('5nm bins'!$G$8:$G$104)*100</f>
        <v>0</v>
      </c>
      <c r="H8" s="27">
        <f>'5nm bins'!H8/SUM('5nm bins'!$H$8:$H$104)*100</f>
        <v>0</v>
      </c>
      <c r="I8" s="27">
        <f>'5nm bins'!I8/SUM('5nm bins'!$I$8:$I$104)*100</f>
        <v>0</v>
      </c>
      <c r="J8" s="28">
        <f>'5nm bins'!J8/SUM('5nm bins'!$J$8:$J$104)*100</f>
        <v>0</v>
      </c>
    </row>
    <row r="9" spans="1:10" x14ac:dyDescent="0.35">
      <c r="A9" s="12">
        <v>305</v>
      </c>
      <c r="B9" s="29">
        <f>'5nm bins'!B9/SUM('5nm bins'!$B$8:$B$104)*100</f>
        <v>0</v>
      </c>
      <c r="C9" s="36"/>
      <c r="D9" s="30">
        <f>'5nm bins'!D9/SUM('5nm bins'!$D$8:$D$104)*100</f>
        <v>0</v>
      </c>
      <c r="E9" s="30">
        <f>'5nm bins'!E9/SUM('5nm bins'!$E$8:$E$104)*100</f>
        <v>0</v>
      </c>
      <c r="F9" s="30">
        <f>'5nm bins'!F9/SUM('5nm bins'!$F$8:$F$104)*100</f>
        <v>0</v>
      </c>
      <c r="G9" s="30">
        <f>'5nm bins'!G9/SUM('5nm bins'!$G$8:$G$104)*100</f>
        <v>0</v>
      </c>
      <c r="H9" s="30">
        <f>'5nm bins'!H9/SUM('5nm bins'!$H$8:$H$104)*100</f>
        <v>0</v>
      </c>
      <c r="I9" s="30">
        <f>'5nm bins'!I9/SUM('5nm bins'!$I$8:$I$104)*100</f>
        <v>0</v>
      </c>
      <c r="J9" s="31">
        <f>'5nm bins'!J9/SUM('5nm bins'!$J$8:$J$104)*100</f>
        <v>0</v>
      </c>
    </row>
    <row r="10" spans="1:10" x14ac:dyDescent="0.35">
      <c r="A10" s="12">
        <v>310</v>
      </c>
      <c r="B10" s="29">
        <f>'5nm bins'!B10/SUM('5nm bins'!$B$8:$B$104)*100</f>
        <v>0</v>
      </c>
      <c r="C10" s="36"/>
      <c r="D10" s="30">
        <f>'5nm bins'!D10/SUM('5nm bins'!$D$8:$D$104)*100</f>
        <v>0</v>
      </c>
      <c r="E10" s="30">
        <f>'5nm bins'!E10/SUM('5nm bins'!$E$8:$E$104)*100</f>
        <v>0</v>
      </c>
      <c r="F10" s="30">
        <f>'5nm bins'!F10/SUM('5nm bins'!$F$8:$F$104)*100</f>
        <v>0</v>
      </c>
      <c r="G10" s="30">
        <f>'5nm bins'!G10/SUM('5nm bins'!$G$8:$G$104)*100</f>
        <v>0</v>
      </c>
      <c r="H10" s="30">
        <f>'5nm bins'!H10/SUM('5nm bins'!$H$8:$H$104)*100</f>
        <v>0</v>
      </c>
      <c r="I10" s="30">
        <f>'5nm bins'!I10/SUM('5nm bins'!$I$8:$I$104)*100</f>
        <v>0</v>
      </c>
      <c r="J10" s="31">
        <f>'5nm bins'!J10/SUM('5nm bins'!$J$8:$J$104)*100</f>
        <v>0</v>
      </c>
    </row>
    <row r="11" spans="1:10" x14ac:dyDescent="0.35">
      <c r="A11" s="12">
        <v>315</v>
      </c>
      <c r="B11" s="29">
        <f>'5nm bins'!B11/SUM('5nm bins'!$B$8:$B$104)*100</f>
        <v>0</v>
      </c>
      <c r="C11" s="36"/>
      <c r="D11" s="30">
        <f>'5nm bins'!D11/SUM('5nm bins'!$D$8:$D$104)*100</f>
        <v>0</v>
      </c>
      <c r="E11" s="30">
        <f>'5nm bins'!E11/SUM('5nm bins'!$E$8:$E$104)*100</f>
        <v>0</v>
      </c>
      <c r="F11" s="30">
        <f>'5nm bins'!F11/SUM('5nm bins'!$F$8:$F$104)*100</f>
        <v>0</v>
      </c>
      <c r="G11" s="30">
        <f>'5nm bins'!G11/SUM('5nm bins'!$G$8:$G$104)*100</f>
        <v>0</v>
      </c>
      <c r="H11" s="30">
        <f>'5nm bins'!H11/SUM('5nm bins'!$H$8:$H$104)*100</f>
        <v>0</v>
      </c>
      <c r="I11" s="30">
        <f>'5nm bins'!I11/SUM('5nm bins'!$I$8:$I$104)*100</f>
        <v>0</v>
      </c>
      <c r="J11" s="31">
        <f>'5nm bins'!J11/SUM('5nm bins'!$J$8:$J$104)*100</f>
        <v>0</v>
      </c>
    </row>
    <row r="12" spans="1:10" x14ac:dyDescent="0.35">
      <c r="A12" s="12">
        <v>320</v>
      </c>
      <c r="B12" s="29">
        <f>'5nm bins'!B12/SUM('5nm bins'!$B$8:$B$104)*100</f>
        <v>0</v>
      </c>
      <c r="C12" s="36"/>
      <c r="D12" s="30">
        <f>'5nm bins'!D12/SUM('5nm bins'!$D$8:$D$104)*100</f>
        <v>0</v>
      </c>
      <c r="E12" s="30">
        <f>'5nm bins'!E12/SUM('5nm bins'!$E$8:$E$104)*100</f>
        <v>0</v>
      </c>
      <c r="F12" s="30">
        <f>'5nm bins'!F12/SUM('5nm bins'!$F$8:$F$104)*100</f>
        <v>0</v>
      </c>
      <c r="G12" s="30">
        <f>'5nm bins'!G12/SUM('5nm bins'!$G$8:$G$104)*100</f>
        <v>0</v>
      </c>
      <c r="H12" s="30">
        <f>'5nm bins'!H12/SUM('5nm bins'!$H$8:$H$104)*100</f>
        <v>0</v>
      </c>
      <c r="I12" s="30">
        <f>'5nm bins'!I12/SUM('5nm bins'!$I$8:$I$104)*100</f>
        <v>0</v>
      </c>
      <c r="J12" s="31">
        <f>'5nm bins'!J12/SUM('5nm bins'!$J$8:$J$104)*100</f>
        <v>0</v>
      </c>
    </row>
    <row r="13" spans="1:10" x14ac:dyDescent="0.35">
      <c r="A13" s="12">
        <v>325</v>
      </c>
      <c r="B13" s="29">
        <f>'5nm bins'!B13/SUM('5nm bins'!$B$8:$B$104)*100</f>
        <v>0</v>
      </c>
      <c r="C13" s="36"/>
      <c r="D13" s="30">
        <f>'5nm bins'!D13/SUM('5nm bins'!$D$8:$D$104)*100</f>
        <v>0</v>
      </c>
      <c r="E13" s="30">
        <f>'5nm bins'!E13/SUM('5nm bins'!$E$8:$E$104)*100</f>
        <v>0</v>
      </c>
      <c r="F13" s="30">
        <f>'5nm bins'!F13/SUM('5nm bins'!$F$8:$F$104)*100</f>
        <v>0</v>
      </c>
      <c r="G13" s="30">
        <f>'5nm bins'!G13/SUM('5nm bins'!$G$8:$G$104)*100</f>
        <v>0</v>
      </c>
      <c r="H13" s="30">
        <f>'5nm bins'!H13/SUM('5nm bins'!$H$8:$H$104)*100</f>
        <v>0</v>
      </c>
      <c r="I13" s="30">
        <f>'5nm bins'!I13/SUM('5nm bins'!$I$8:$I$104)*100</f>
        <v>0</v>
      </c>
      <c r="J13" s="31">
        <f>'5nm bins'!J13/SUM('5nm bins'!$J$8:$J$104)*100</f>
        <v>0</v>
      </c>
    </row>
    <row r="14" spans="1:10" x14ac:dyDescent="0.35">
      <c r="A14" s="12">
        <v>330</v>
      </c>
      <c r="B14" s="29">
        <f>'5nm bins'!B14/SUM('5nm bins'!$B$8:$B$104)*100</f>
        <v>0</v>
      </c>
      <c r="C14" s="36"/>
      <c r="D14" s="30">
        <f>'5nm bins'!D14/SUM('5nm bins'!$D$8:$D$104)*100</f>
        <v>0</v>
      </c>
      <c r="E14" s="30">
        <f>'5nm bins'!E14/SUM('5nm bins'!$E$8:$E$104)*100</f>
        <v>0</v>
      </c>
      <c r="F14" s="30">
        <f>'5nm bins'!F14/SUM('5nm bins'!$F$8:$F$104)*100</f>
        <v>0</v>
      </c>
      <c r="G14" s="30">
        <f>'5nm bins'!G14/SUM('5nm bins'!$G$8:$G$104)*100</f>
        <v>0</v>
      </c>
      <c r="H14" s="30">
        <f>'5nm bins'!H14/SUM('5nm bins'!$H$8:$H$104)*100</f>
        <v>0</v>
      </c>
      <c r="I14" s="30">
        <f>'5nm bins'!I14/SUM('5nm bins'!$I$8:$I$104)*100</f>
        <v>0</v>
      </c>
      <c r="J14" s="31">
        <f>'5nm bins'!J14/SUM('5nm bins'!$J$8:$J$104)*100</f>
        <v>0</v>
      </c>
    </row>
    <row r="15" spans="1:10" x14ac:dyDescent="0.35">
      <c r="A15" s="12">
        <v>335</v>
      </c>
      <c r="B15" s="29">
        <f>'5nm bins'!B15/SUM('5nm bins'!$B$8:$B$104)*100</f>
        <v>0</v>
      </c>
      <c r="C15" s="36"/>
      <c r="D15" s="30">
        <f>'5nm bins'!D15/SUM('5nm bins'!$D$8:$D$104)*100</f>
        <v>0</v>
      </c>
      <c r="E15" s="30">
        <f>'5nm bins'!E15/SUM('5nm bins'!$E$8:$E$104)*100</f>
        <v>0</v>
      </c>
      <c r="F15" s="30">
        <f>'5nm bins'!F15/SUM('5nm bins'!$F$8:$F$104)*100</f>
        <v>0</v>
      </c>
      <c r="G15" s="30">
        <f>'5nm bins'!G15/SUM('5nm bins'!$G$8:$G$104)*100</f>
        <v>0</v>
      </c>
      <c r="H15" s="30">
        <f>'5nm bins'!H15/SUM('5nm bins'!$H$8:$H$104)*100</f>
        <v>0</v>
      </c>
      <c r="I15" s="30">
        <f>'5nm bins'!I15/SUM('5nm bins'!$I$8:$I$104)*100</f>
        <v>0</v>
      </c>
      <c r="J15" s="31">
        <f>'5nm bins'!J15/SUM('5nm bins'!$J$8:$J$104)*100</f>
        <v>0</v>
      </c>
    </row>
    <row r="16" spans="1:10" x14ac:dyDescent="0.35">
      <c r="A16" s="12">
        <v>340</v>
      </c>
      <c r="B16" s="29">
        <f>'5nm bins'!B16/SUM('5nm bins'!$B$8:$B$104)*100</f>
        <v>0.63607930808303237</v>
      </c>
      <c r="C16" s="36"/>
      <c r="D16" s="30">
        <f>'5nm bins'!D16/SUM('5nm bins'!$D$8:$D$104)*100</f>
        <v>0.62731117742707554</v>
      </c>
      <c r="E16" s="30">
        <f>'5nm bins'!E16/SUM('5nm bins'!$E$8:$E$104)*100</f>
        <v>0.62150966241828798</v>
      </c>
      <c r="F16" s="30">
        <f>'5nm bins'!F16/SUM('5nm bins'!$F$8:$F$104)*100</f>
        <v>0.63000825617455103</v>
      </c>
      <c r="G16" s="30">
        <f>'5nm bins'!G16/SUM('5nm bins'!$G$8:$G$104)*100</f>
        <v>0.61431700305708592</v>
      </c>
      <c r="H16" s="30">
        <f>'5nm bins'!H16/SUM('5nm bins'!$H$8:$H$104)*100</f>
        <v>0.69049542448438506</v>
      </c>
      <c r="I16" s="30">
        <f>'5nm bins'!I16/SUM('5nm bins'!$I$8:$I$104)*100</f>
        <v>0.83947131530529207</v>
      </c>
      <c r="J16" s="31">
        <f>'5nm bins'!J16/SUM('5nm bins'!$J$8:$J$104)*100</f>
        <v>1.0188061979282161</v>
      </c>
    </row>
    <row r="17" spans="1:10" x14ac:dyDescent="0.35">
      <c r="A17" s="12">
        <v>345</v>
      </c>
      <c r="B17" s="29">
        <f>'5nm bins'!B17/SUM('5nm bins'!$B$8:$B$104)*100</f>
        <v>0.62283646301669315</v>
      </c>
      <c r="C17" s="36"/>
      <c r="D17" s="30">
        <f>'5nm bins'!D17/SUM('5nm bins'!$D$8:$D$104)*100</f>
        <v>0.644124821778573</v>
      </c>
      <c r="E17" s="30">
        <f>'5nm bins'!E17/SUM('5nm bins'!$E$8:$E$104)*100</f>
        <v>0.64887729396771943</v>
      </c>
      <c r="F17" s="30">
        <f>'5nm bins'!F17/SUM('5nm bins'!$F$8:$F$104)*100</f>
        <v>0.64001388289634853</v>
      </c>
      <c r="G17" s="30">
        <f>'5nm bins'!G17/SUM('5nm bins'!$G$8:$G$104)*100</f>
        <v>0.62690782547675605</v>
      </c>
      <c r="H17" s="30">
        <f>'5nm bins'!H17/SUM('5nm bins'!$H$8:$H$104)*100</f>
        <v>0.72910914424010353</v>
      </c>
      <c r="I17" s="30">
        <f>'5nm bins'!I17/SUM('5nm bins'!$I$8:$I$104)*100</f>
        <v>0.87197535660100667</v>
      </c>
      <c r="J17" s="31">
        <f>'5nm bins'!J17/SUM('5nm bins'!$J$8:$J$104)*100</f>
        <v>1.0807580980329679</v>
      </c>
    </row>
    <row r="18" spans="1:10" x14ac:dyDescent="0.35">
      <c r="A18" s="12">
        <v>350</v>
      </c>
      <c r="B18" s="29">
        <f>'5nm bins'!B18/SUM('5nm bins'!$B$8:$B$104)*100</f>
        <v>0.66911239819329005</v>
      </c>
      <c r="C18" s="36"/>
      <c r="D18" s="30">
        <f>'5nm bins'!D18/SUM('5nm bins'!$D$8:$D$104)*100</f>
        <v>0.69350208257523505</v>
      </c>
      <c r="E18" s="30">
        <f>'5nm bins'!E18/SUM('5nm bins'!$E$8:$E$104)*100</f>
        <v>0.68962323441586171</v>
      </c>
      <c r="F18" s="30">
        <f>'5nm bins'!F18/SUM('5nm bins'!$F$8:$F$104)*100</f>
        <v>0.69836441614077005</v>
      </c>
      <c r="G18" s="30">
        <f>'5nm bins'!G18/SUM('5nm bins'!$G$8:$G$104)*100</f>
        <v>0.68588230849552001</v>
      </c>
      <c r="H18" s="30">
        <f>'5nm bins'!H18/SUM('5nm bins'!$H$8:$H$104)*100</f>
        <v>0.78975223550709073</v>
      </c>
      <c r="I18" s="30">
        <f>'5nm bins'!I18/SUM('5nm bins'!$I$8:$I$104)*100</f>
        <v>0.97146475556243117</v>
      </c>
      <c r="J18" s="31">
        <f>'5nm bins'!J18/SUM('5nm bins'!$J$8:$J$104)*100</f>
        <v>1.1569908593662164</v>
      </c>
    </row>
    <row r="19" spans="1:10" x14ac:dyDescent="0.35">
      <c r="A19" s="12">
        <v>355</v>
      </c>
      <c r="B19" s="29">
        <f>'5nm bins'!B19/SUM('5nm bins'!$B$8:$B$104)*100</f>
        <v>0.61320220819947191</v>
      </c>
      <c r="C19" s="36"/>
      <c r="D19" s="30">
        <f>'5nm bins'!D19/SUM('5nm bins'!$D$8:$D$104)*100</f>
        <v>0.64641287181423845</v>
      </c>
      <c r="E19" s="30">
        <f>'5nm bins'!E19/SUM('5nm bins'!$E$8:$E$104)*100</f>
        <v>0.64847168336476946</v>
      </c>
      <c r="F19" s="30">
        <f>'5nm bins'!F19/SUM('5nm bins'!$F$8:$F$104)*100</f>
        <v>0.6592569491705903</v>
      </c>
      <c r="G19" s="30">
        <f>'5nm bins'!G19/SUM('5nm bins'!$G$8:$G$104)*100</f>
        <v>0.64492317899795548</v>
      </c>
      <c r="H19" s="30">
        <f>'5nm bins'!H19/SUM('5nm bins'!$H$8:$H$104)*100</f>
        <v>0.73719945170082068</v>
      </c>
      <c r="I19" s="30">
        <f>'5nm bins'!I19/SUM('5nm bins'!$I$8:$I$104)*100</f>
        <v>0.9077751022835916</v>
      </c>
      <c r="J19" s="31">
        <f>'5nm bins'!J19/SUM('5nm bins'!$J$8:$J$104)*100</f>
        <v>1.0934481307345041</v>
      </c>
    </row>
    <row r="20" spans="1:10" x14ac:dyDescent="0.35">
      <c r="A20" s="12">
        <v>360</v>
      </c>
      <c r="B20" s="29">
        <f>'5nm bins'!B20/SUM('5nm bins'!$B$8:$B$104)*100</f>
        <v>0.62881298335961411</v>
      </c>
      <c r="C20" s="36"/>
      <c r="D20" s="30">
        <f>'5nm bins'!D20/SUM('5nm bins'!$D$8:$D$104)*100</f>
        <v>0.65601809885869733</v>
      </c>
      <c r="E20" s="30">
        <f>'5nm bins'!E20/SUM('5nm bins'!$E$8:$E$104)*100</f>
        <v>0.65894334719545677</v>
      </c>
      <c r="F20" s="30">
        <f>'5nm bins'!F20/SUM('5nm bins'!$F$8:$F$104)*100</f>
        <v>0.67701318716992553</v>
      </c>
      <c r="G20" s="30">
        <f>'5nm bins'!G20/SUM('5nm bins'!$G$8:$G$104)*100</f>
        <v>0.66152379666974437</v>
      </c>
      <c r="H20" s="30">
        <f>'5nm bins'!H20/SUM('5nm bins'!$H$8:$H$104)*100</f>
        <v>0.76376471333022955</v>
      </c>
      <c r="I20" s="30">
        <f>'5nm bins'!I20/SUM('5nm bins'!$I$8:$I$104)*100</f>
        <v>0.93066206126839168</v>
      </c>
      <c r="J20" s="31">
        <f>'5nm bins'!J20/SUM('5nm bins'!$J$8:$J$104)*100</f>
        <v>1.107100410190508</v>
      </c>
    </row>
    <row r="21" spans="1:10" x14ac:dyDescent="0.35">
      <c r="A21" s="12">
        <v>365</v>
      </c>
      <c r="B21" s="29">
        <f>'5nm bins'!B21/SUM('5nm bins'!$B$8:$B$104)*100</f>
        <v>0.69912918306133343</v>
      </c>
      <c r="C21" s="36"/>
      <c r="D21" s="30">
        <f>'5nm bins'!D21/SUM('5nm bins'!$D$8:$D$104)*100</f>
        <v>0.73528718004294591</v>
      </c>
      <c r="E21" s="30">
        <f>'5nm bins'!E21/SUM('5nm bins'!$E$8:$E$104)*100</f>
        <v>0.73452027552019861</v>
      </c>
      <c r="F21" s="30">
        <f>'5nm bins'!F21/SUM('5nm bins'!$F$8:$F$104)*100</f>
        <v>0.75231323541693018</v>
      </c>
      <c r="G21" s="30">
        <f>'5nm bins'!G21/SUM('5nm bins'!$G$8:$G$104)*100</f>
        <v>0.73827460952416302</v>
      </c>
      <c r="H21" s="30">
        <f>'5nm bins'!H21/SUM('5nm bins'!$H$8:$H$104)*100</f>
        <v>0.84888662194311615</v>
      </c>
      <c r="I21" s="30">
        <f>'5nm bins'!I21/SUM('5nm bins'!$I$8:$I$104)*100</f>
        <v>1.0362271543479886</v>
      </c>
      <c r="J21" s="31">
        <f>'5nm bins'!J21/SUM('5nm bins'!$J$8:$J$104)*100</f>
        <v>1.2306468659677028</v>
      </c>
    </row>
    <row r="22" spans="1:10" x14ac:dyDescent="0.35">
      <c r="A22" s="12">
        <v>370</v>
      </c>
      <c r="B22" s="29">
        <f>'5nm bins'!B22/SUM('5nm bins'!$B$8:$B$104)*100</f>
        <v>0.74394009751658441</v>
      </c>
      <c r="C22" s="36"/>
      <c r="D22" s="30">
        <f>'5nm bins'!D22/SUM('5nm bins'!$D$8:$D$104)*100</f>
        <v>0.79225541683557077</v>
      </c>
      <c r="E22" s="30">
        <f>'5nm bins'!E22/SUM('5nm bins'!$E$8:$E$104)*100</f>
        <v>0.78915820592954067</v>
      </c>
      <c r="F22" s="30">
        <f>'5nm bins'!F22/SUM('5nm bins'!$F$8:$F$104)*100</f>
        <v>0.80639774841736878</v>
      </c>
      <c r="G22" s="30">
        <f>'5nm bins'!G22/SUM('5nm bins'!$G$8:$G$104)*100</f>
        <v>0.79683099323444984</v>
      </c>
      <c r="H22" s="30">
        <f>'5nm bins'!H22/SUM('5nm bins'!$H$8:$H$104)*100</f>
        <v>0.91261424883210873</v>
      </c>
      <c r="I22" s="30">
        <f>'5nm bins'!I22/SUM('5nm bins'!$I$8:$I$104)*100</f>
        <v>1.1140838359762091</v>
      </c>
      <c r="J22" s="31">
        <f>'5nm bins'!J22/SUM('5nm bins'!$J$8:$J$104)*100</f>
        <v>1.3222712700178274</v>
      </c>
    </row>
    <row r="23" spans="1:10" x14ac:dyDescent="0.35">
      <c r="A23" s="12">
        <v>375</v>
      </c>
      <c r="B23" s="29">
        <f>'5nm bins'!B23/SUM('5nm bins'!$B$8:$B$104)*100</f>
        <v>0.6995838493002714</v>
      </c>
      <c r="C23" s="36"/>
      <c r="D23" s="30">
        <f>'5nm bins'!D23/SUM('5nm bins'!$D$8:$D$104)*100</f>
        <v>0.74480935314485275</v>
      </c>
      <c r="E23" s="30">
        <f>'5nm bins'!E23/SUM('5nm bins'!$E$8:$E$104)*100</f>
        <v>0.73796164421615029</v>
      </c>
      <c r="F23" s="30">
        <f>'5nm bins'!F23/SUM('5nm bins'!$F$8:$F$104)*100</f>
        <v>0.75705686186149868</v>
      </c>
      <c r="G23" s="30">
        <f>'5nm bins'!G23/SUM('5nm bins'!$G$8:$G$104)*100</f>
        <v>0.74729314226404997</v>
      </c>
      <c r="H23" s="30">
        <f>'5nm bins'!H23/SUM('5nm bins'!$H$8:$H$104)*100</f>
        <v>0.85424236116594299</v>
      </c>
      <c r="I23" s="30">
        <f>'5nm bins'!I23/SUM('5nm bins'!$I$8:$I$104)*100</f>
        <v>1.0455705168631724</v>
      </c>
      <c r="J23" s="31">
        <f>'5nm bins'!J23/SUM('5nm bins'!$J$8:$J$104)*100</f>
        <v>1.2296157335395372</v>
      </c>
    </row>
    <row r="24" spans="1:10" x14ac:dyDescent="0.35">
      <c r="A24" s="12">
        <v>380</v>
      </c>
      <c r="B24" s="29">
        <f>'5nm bins'!B24/SUM('5nm bins'!$B$8:$B$104)*100</f>
        <v>0.69866379173009097</v>
      </c>
      <c r="C24" s="36"/>
      <c r="D24" s="30">
        <f>'5nm bins'!D24/SUM('5nm bins'!$D$8:$D$104)*100</f>
        <v>0.7508529967900831</v>
      </c>
      <c r="E24" s="30">
        <f>'5nm bins'!E24/SUM('5nm bins'!$E$8:$E$104)*100</f>
        <v>0.74169076782960897</v>
      </c>
      <c r="F24" s="30">
        <f>'5nm bins'!F24/SUM('5nm bins'!$F$8:$F$104)*100</f>
        <v>0.76368904142258776</v>
      </c>
      <c r="G24" s="30">
        <f>'5nm bins'!G24/SUM('5nm bins'!$G$8:$G$104)*100</f>
        <v>0.75344185364758787</v>
      </c>
      <c r="H24" s="30">
        <f>'5nm bins'!H24/SUM('5nm bins'!$H$8:$H$104)*100</f>
        <v>0.85270139677164092</v>
      </c>
      <c r="I24" s="30">
        <f>'5nm bins'!I24/SUM('5nm bins'!$I$8:$I$104)*100</f>
        <v>1.0506501955521366</v>
      </c>
      <c r="J24" s="31">
        <f>'5nm bins'!J24/SUM('5nm bins'!$J$8:$J$104)*100</f>
        <v>1.2249099809550488</v>
      </c>
    </row>
    <row r="25" spans="1:10" x14ac:dyDescent="0.35">
      <c r="A25" s="12">
        <v>385</v>
      </c>
      <c r="B25" s="29">
        <f>'5nm bins'!B25/SUM('5nm bins'!$B$8:$B$104)*100</f>
        <v>0.70022639884144233</v>
      </c>
      <c r="C25" s="36"/>
      <c r="D25" s="30">
        <f>'5nm bins'!D25/SUM('5nm bins'!$D$8:$D$104)*100</f>
        <v>0.75034143437194822</v>
      </c>
      <c r="E25" s="30">
        <f>'5nm bins'!E25/SUM('5nm bins'!$E$8:$E$104)*100</f>
        <v>0.73994639977114918</v>
      </c>
      <c r="F25" s="30">
        <f>'5nm bins'!F25/SUM('5nm bins'!$F$8:$F$104)*100</f>
        <v>0.76130086163268218</v>
      </c>
      <c r="G25" s="30">
        <f>'5nm bins'!G25/SUM('5nm bins'!$G$8:$G$104)*100</f>
        <v>0.74905104234367226</v>
      </c>
      <c r="H25" s="30">
        <f>'5nm bins'!H25/SUM('5nm bins'!$H$8:$H$104)*100</f>
        <v>0.85130706675615819</v>
      </c>
      <c r="I25" s="30">
        <f>'5nm bins'!I25/SUM('5nm bins'!$I$8:$I$104)*100</f>
        <v>1.042762491142011</v>
      </c>
      <c r="J25" s="31">
        <f>'5nm bins'!J25/SUM('5nm bins'!$J$8:$J$104)*100</f>
        <v>1.2138688990676565</v>
      </c>
    </row>
    <row r="26" spans="1:10" x14ac:dyDescent="0.35">
      <c r="A26" s="12">
        <v>390</v>
      </c>
      <c r="B26" s="29">
        <f>'5nm bins'!B26/SUM('5nm bins'!$B$8:$B$104)*100</f>
        <v>0.76151401269204266</v>
      </c>
      <c r="C26" s="36"/>
      <c r="D26" s="30">
        <f>'5nm bins'!D26/SUM('5nm bins'!$D$8:$D$104)*100</f>
        <v>0.81518584454439535</v>
      </c>
      <c r="E26" s="30">
        <f>'5nm bins'!E26/SUM('5nm bins'!$E$8:$E$104)*100</f>
        <v>0.80075188013222287</v>
      </c>
      <c r="F26" s="30">
        <f>'5nm bins'!F26/SUM('5nm bins'!$F$8:$F$104)*100</f>
        <v>0.82286400331418807</v>
      </c>
      <c r="G26" s="30">
        <f>'5nm bins'!G26/SUM('5nm bins'!$G$8:$G$104)*100</f>
        <v>0.8134698470102768</v>
      </c>
      <c r="H26" s="30">
        <f>'5nm bins'!H26/SUM('5nm bins'!$H$8:$H$104)*100</f>
        <v>0.92686091922400538</v>
      </c>
      <c r="I26" s="30">
        <f>'5nm bins'!I26/SUM('5nm bins'!$I$8:$I$104)*100</f>
        <v>1.1275115995403548</v>
      </c>
      <c r="J26" s="31">
        <f>'5nm bins'!J26/SUM('5nm bins'!$J$8:$J$104)*100</f>
        <v>1.3043050252464921</v>
      </c>
    </row>
    <row r="27" spans="1:10" x14ac:dyDescent="0.35">
      <c r="A27" s="12">
        <v>395</v>
      </c>
      <c r="B27" s="29">
        <f>'5nm bins'!B27/SUM('5nm bins'!$B$8:$B$104)*100</f>
        <v>0.78050559685819987</v>
      </c>
      <c r="C27" s="36"/>
      <c r="D27" s="30">
        <f>'5nm bins'!D27/SUM('5nm bins'!$D$8:$D$104)*100</f>
        <v>0.82637752656156083</v>
      </c>
      <c r="E27" s="30">
        <f>'5nm bins'!E27/SUM('5nm bins'!$E$8:$E$104)*100</f>
        <v>0.81115548035618124</v>
      </c>
      <c r="F27" s="30">
        <f>'5nm bins'!F27/SUM('5nm bins'!$F$8:$F$104)*100</f>
        <v>0.82736510698400456</v>
      </c>
      <c r="G27" s="30">
        <f>'5nm bins'!G27/SUM('5nm bins'!$G$8:$G$104)*100</f>
        <v>0.81944467058399306</v>
      </c>
      <c r="H27" s="30">
        <f>'5nm bins'!H27/SUM('5nm bins'!$H$8:$H$104)*100</f>
        <v>0.93402189057718421</v>
      </c>
      <c r="I27" s="30">
        <f>'5nm bins'!I27/SUM('5nm bins'!$I$8:$I$104)*100</f>
        <v>1.135293062304698</v>
      </c>
      <c r="J27" s="31">
        <f>'5nm bins'!J27/SUM('5nm bins'!$J$8:$J$104)*100</f>
        <v>1.3170704016536354</v>
      </c>
    </row>
    <row r="28" spans="1:10" x14ac:dyDescent="0.35">
      <c r="A28" s="12">
        <v>400</v>
      </c>
      <c r="B28" s="29">
        <f>'5nm bins'!B28/SUM('5nm bins'!$B$8:$B$104)*100</f>
        <v>1.0607831344872691</v>
      </c>
      <c r="C28" s="36"/>
      <c r="D28" s="30">
        <f>'5nm bins'!D28/SUM('5nm bins'!$D$8:$D$104)*100</f>
        <v>1.1276287210267104</v>
      </c>
      <c r="E28" s="30">
        <f>'5nm bins'!E28/SUM('5nm bins'!$E$8:$E$104)*100</f>
        <v>1.100506948394093</v>
      </c>
      <c r="F28" s="30">
        <f>'5nm bins'!F28/SUM('5nm bins'!$F$8:$F$104)*100</f>
        <v>1.12799038708758</v>
      </c>
      <c r="G28" s="30">
        <f>'5nm bins'!G28/SUM('5nm bins'!$G$8:$G$104)*100</f>
        <v>1.1123795335515798</v>
      </c>
      <c r="H28" s="30">
        <f>'5nm bins'!H28/SUM('5nm bins'!$H$8:$H$104)*100</f>
        <v>1.2649466825504938</v>
      </c>
      <c r="I28" s="30">
        <f>'5nm bins'!I28/SUM('5nm bins'!$I$8:$I$104)*100</f>
        <v>1.5572162649555692</v>
      </c>
      <c r="J28" s="31">
        <f>'5nm bins'!J28/SUM('5nm bins'!$J$8:$J$104)*100</f>
        <v>1.7729299580587425</v>
      </c>
    </row>
    <row r="29" spans="1:10" x14ac:dyDescent="0.35">
      <c r="A29" s="12">
        <v>405</v>
      </c>
      <c r="B29" s="29">
        <f>'5nm bins'!B29/SUM('5nm bins'!$B$8:$B$104)*100</f>
        <v>1.2146728533504216</v>
      </c>
      <c r="C29" s="36"/>
      <c r="D29" s="30">
        <f>'5nm bins'!D29/SUM('5nm bins'!$D$8:$D$104)*100</f>
        <v>1.3122591194860025</v>
      </c>
      <c r="E29" s="30">
        <f>'5nm bins'!E29/SUM('5nm bins'!$E$8:$E$104)*100</f>
        <v>1.2772878787110062</v>
      </c>
      <c r="F29" s="30">
        <f>'5nm bins'!F29/SUM('5nm bins'!$F$8:$F$104)*100</f>
        <v>1.3136194019005394</v>
      </c>
      <c r="G29" s="30">
        <f>'5nm bins'!G29/SUM('5nm bins'!$G$8:$G$104)*100</f>
        <v>1.2926875503095379</v>
      </c>
      <c r="H29" s="30">
        <f>'5nm bins'!H29/SUM('5nm bins'!$H$8:$H$104)*100</f>
        <v>1.4699415441397135</v>
      </c>
      <c r="I29" s="30">
        <f>'5nm bins'!I29/SUM('5nm bins'!$I$8:$I$104)*100</f>
        <v>1.7997607777520024</v>
      </c>
      <c r="J29" s="31">
        <f>'5nm bins'!J29/SUM('5nm bins'!$J$8:$J$104)*100</f>
        <v>2.0438293279076687</v>
      </c>
    </row>
    <row r="30" spans="1:10" x14ac:dyDescent="0.35">
      <c r="A30" s="12">
        <v>410</v>
      </c>
      <c r="B30" s="29">
        <f>'5nm bins'!B30/SUM('5nm bins'!$B$8:$B$104)*100</f>
        <v>1.2819598418492708</v>
      </c>
      <c r="C30" s="36"/>
      <c r="D30" s="30">
        <f>'5nm bins'!D30/SUM('5nm bins'!$D$8:$D$104)*100</f>
        <v>1.3861276759382919</v>
      </c>
      <c r="E30" s="30">
        <f>'5nm bins'!E30/SUM('5nm bins'!$E$8:$E$104)*100</f>
        <v>1.3462737213327296</v>
      </c>
      <c r="F30" s="30">
        <f>'5nm bins'!F30/SUM('5nm bins'!$F$8:$F$104)*100</f>
        <v>1.3852558683790035</v>
      </c>
      <c r="G30" s="30">
        <f>'5nm bins'!G30/SUM('5nm bins'!$G$8:$G$104)*100</f>
        <v>1.3656804650595462</v>
      </c>
      <c r="H30" s="30">
        <f>'5nm bins'!H30/SUM('5nm bins'!$H$8:$H$104)*100</f>
        <v>1.551091616211651</v>
      </c>
      <c r="I30" s="30">
        <f>'5nm bins'!I30/SUM('5nm bins'!$I$8:$I$104)*100</f>
        <v>1.8936857705155816</v>
      </c>
      <c r="J30" s="31">
        <f>'5nm bins'!J30/SUM('5nm bins'!$J$8:$J$104)*100</f>
        <v>2.1452828565235631</v>
      </c>
    </row>
    <row r="31" spans="1:10" x14ac:dyDescent="0.35">
      <c r="A31" s="12">
        <v>415</v>
      </c>
      <c r="B31" s="29">
        <f>'5nm bins'!B31/SUM('5nm bins'!$B$8:$B$104)*100</f>
        <v>1.3013373650263826</v>
      </c>
      <c r="C31" s="36"/>
      <c r="D31" s="30">
        <f>'5nm bins'!D31/SUM('5nm bins'!$D$8:$D$104)*100</f>
        <v>1.421000892512865</v>
      </c>
      <c r="E31" s="30">
        <f>'5nm bins'!E31/SUM('5nm bins'!$E$8:$E$104)*100</f>
        <v>1.3802496709741607</v>
      </c>
      <c r="F31" s="30">
        <f>'5nm bins'!F31/SUM('5nm bins'!$F$8:$F$104)*100</f>
        <v>1.4224740382977707</v>
      </c>
      <c r="G31" s="30">
        <f>'5nm bins'!G31/SUM('5nm bins'!$G$8:$G$104)*100</f>
        <v>1.3967166530649249</v>
      </c>
      <c r="H31" s="30">
        <f>'5nm bins'!H31/SUM('5nm bins'!$H$8:$H$104)*100</f>
        <v>1.5786859253261953</v>
      </c>
      <c r="I31" s="30">
        <f>'5nm bins'!I31/SUM('5nm bins'!$I$8:$I$104)*100</f>
        <v>1.9403369198520926</v>
      </c>
      <c r="J31" s="31">
        <f>'5nm bins'!J31/SUM('5nm bins'!$J$8:$J$104)*100</f>
        <v>2.1751340326850901</v>
      </c>
    </row>
    <row r="32" spans="1:10" x14ac:dyDescent="0.35">
      <c r="A32" s="12">
        <v>420</v>
      </c>
      <c r="B32" s="29">
        <f>'5nm bins'!B32/SUM('5nm bins'!$B$8:$B$104)*100</f>
        <v>1.3060315497160375</v>
      </c>
      <c r="C32" s="36"/>
      <c r="D32" s="30">
        <f>'5nm bins'!D32/SUM('5nm bins'!$D$8:$D$104)*100</f>
        <v>1.423753486580317</v>
      </c>
      <c r="E32" s="30">
        <f>'5nm bins'!E32/SUM('5nm bins'!$E$8:$E$104)*100</f>
        <v>1.3856357017773815</v>
      </c>
      <c r="F32" s="30">
        <f>'5nm bins'!F32/SUM('5nm bins'!$F$8:$F$104)*100</f>
        <v>1.4201025226494433</v>
      </c>
      <c r="G32" s="30">
        <f>'5nm bins'!G32/SUM('5nm bins'!$G$8:$G$104)*100</f>
        <v>1.3976775513377624</v>
      </c>
      <c r="H32" s="30">
        <f>'5nm bins'!H32/SUM('5nm bins'!$H$8:$H$104)*100</f>
        <v>1.5850641949506548</v>
      </c>
      <c r="I32" s="30">
        <f>'5nm bins'!I32/SUM('5nm bins'!$I$8:$I$104)*100</f>
        <v>1.9344626421873825</v>
      </c>
      <c r="J32" s="31">
        <f>'5nm bins'!J32/SUM('5nm bins'!$J$8:$J$104)*100</f>
        <v>2.1627582908698009</v>
      </c>
    </row>
    <row r="33" spans="1:10" x14ac:dyDescent="0.35">
      <c r="A33" s="12">
        <v>425</v>
      </c>
      <c r="B33" s="29">
        <f>'5nm bins'!B33/SUM('5nm bins'!$B$8:$B$104)*100</f>
        <v>1.2730984957383171</v>
      </c>
      <c r="C33" s="36"/>
      <c r="D33" s="30">
        <f>'5nm bins'!D33/SUM('5nm bins'!$D$8:$D$104)*100</f>
        <v>1.4072367942092663</v>
      </c>
      <c r="E33" s="30">
        <f>'5nm bins'!E33/SUM('5nm bins'!$E$8:$E$104)*100</f>
        <v>1.3678201826084395</v>
      </c>
      <c r="F33" s="30">
        <f>'5nm bins'!F33/SUM('5nm bins'!$F$8:$F$104)*100</f>
        <v>1.4076023334482017</v>
      </c>
      <c r="G33" s="30">
        <f>'5nm bins'!G33/SUM('5nm bins'!$G$8:$G$104)*100</f>
        <v>1.3849378194676927</v>
      </c>
      <c r="H33" s="30">
        <f>'5nm bins'!H33/SUM('5nm bins'!$H$8:$H$104)*100</f>
        <v>1.55396141393223</v>
      </c>
      <c r="I33" s="30">
        <f>'5nm bins'!I33/SUM('5nm bins'!$I$8:$I$104)*100</f>
        <v>1.8930888990472632</v>
      </c>
      <c r="J33" s="31">
        <f>'5nm bins'!J33/SUM('5nm bins'!$J$8:$J$104)*100</f>
        <v>2.1196444698441237</v>
      </c>
    </row>
    <row r="34" spans="1:10" x14ac:dyDescent="0.35">
      <c r="A34" s="12">
        <v>430</v>
      </c>
      <c r="B34" s="29">
        <f>'5nm bins'!B34/SUM('5nm bins'!$B$8:$B$104)*100</f>
        <v>1.2341699060381448</v>
      </c>
      <c r="C34" s="36"/>
      <c r="D34" s="30">
        <f>'5nm bins'!D34/SUM('5nm bins'!$D$8:$D$104)*100</f>
        <v>1.3446889235033532</v>
      </c>
      <c r="E34" s="30">
        <f>'5nm bins'!E34/SUM('5nm bins'!$E$8:$E$104)*100</f>
        <v>1.3150154666449669</v>
      </c>
      <c r="F34" s="30">
        <f>'5nm bins'!F34/SUM('5nm bins'!$F$8:$F$104)*100</f>
        <v>1.3524679795283456</v>
      </c>
      <c r="G34" s="30">
        <f>'5nm bins'!G34/SUM('5nm bins'!$G$8:$G$104)*100</f>
        <v>1.3234714568847554</v>
      </c>
      <c r="H34" s="30">
        <f>'5nm bins'!H34/SUM('5nm bins'!$H$8:$H$104)*100</f>
        <v>1.4868044977039194</v>
      </c>
      <c r="I34" s="30">
        <f>'5nm bins'!I34/SUM('5nm bins'!$I$8:$I$104)*100</f>
        <v>1.8095977212465495</v>
      </c>
      <c r="J34" s="31">
        <f>'5nm bins'!J34/SUM('5nm bins'!$J$8:$J$104)*100</f>
        <v>2.0193189441350321</v>
      </c>
    </row>
    <row r="35" spans="1:10" x14ac:dyDescent="0.35">
      <c r="A35" s="12">
        <v>435</v>
      </c>
      <c r="B35" s="29">
        <f>'5nm bins'!B35/SUM('5nm bins'!$B$8:$B$104)*100</f>
        <v>1.2974272771963882</v>
      </c>
      <c r="C35" s="36"/>
      <c r="D35" s="30">
        <f>'5nm bins'!D35/SUM('5nm bins'!$D$8:$D$104)*100</f>
        <v>1.4218369530367818</v>
      </c>
      <c r="E35" s="30">
        <f>'5nm bins'!E35/SUM('5nm bins'!$E$8:$E$104)*100</f>
        <v>1.3835415768390509</v>
      </c>
      <c r="F35" s="30">
        <f>'5nm bins'!F35/SUM('5nm bins'!$F$8:$F$104)*100</f>
        <v>1.4143621722367372</v>
      </c>
      <c r="G35" s="30">
        <f>'5nm bins'!G35/SUM('5nm bins'!$G$8:$G$104)*100</f>
        <v>1.3962193915712029</v>
      </c>
      <c r="H35" s="30">
        <f>'5nm bins'!H35/SUM('5nm bins'!$H$8:$H$104)*100</f>
        <v>1.5619132333685066</v>
      </c>
      <c r="I35" s="30">
        <f>'5nm bins'!I35/SUM('5nm bins'!$I$8:$I$104)*100</f>
        <v>1.8984533643700601</v>
      </c>
      <c r="J35" s="31">
        <f>'5nm bins'!J35/SUM('5nm bins'!$J$8:$J$104)*100</f>
        <v>2.0973771758212751</v>
      </c>
    </row>
    <row r="36" spans="1:10" x14ac:dyDescent="0.35">
      <c r="A36" s="12">
        <v>440</v>
      </c>
      <c r="B36" s="29">
        <f>'5nm bins'!B36/SUM('5nm bins'!$B$8:$B$104)*100</f>
        <v>1.419358820109879</v>
      </c>
      <c r="C36" s="36"/>
      <c r="D36" s="30">
        <f>'5nm bins'!D36/SUM('5nm bins'!$D$8:$D$104)*100</f>
        <v>1.5598103299429245</v>
      </c>
      <c r="E36" s="30">
        <f>'5nm bins'!E36/SUM('5nm bins'!$E$8:$E$104)*100</f>
        <v>1.5133494394514728</v>
      </c>
      <c r="F36" s="30">
        <f>'5nm bins'!F36/SUM('5nm bins'!$F$8:$F$104)*100</f>
        <v>1.5543658089178201</v>
      </c>
      <c r="G36" s="30">
        <f>'5nm bins'!G36/SUM('5nm bins'!$G$8:$G$104)*100</f>
        <v>1.5265966285509323</v>
      </c>
      <c r="H36" s="30">
        <f>'5nm bins'!H36/SUM('5nm bins'!$H$8:$H$104)*100</f>
        <v>1.7141695742716183</v>
      </c>
      <c r="I36" s="30">
        <f>'5nm bins'!I36/SUM('5nm bins'!$I$8:$I$104)*100</f>
        <v>2.0854976840833692</v>
      </c>
      <c r="J36" s="31">
        <f>'5nm bins'!J36/SUM('5nm bins'!$J$8:$J$104)*100</f>
        <v>2.2877857886315005</v>
      </c>
    </row>
    <row r="37" spans="1:10" x14ac:dyDescent="0.35">
      <c r="A37" s="12">
        <v>445</v>
      </c>
      <c r="B37" s="29">
        <f>'5nm bins'!B37/SUM('5nm bins'!$B$8:$B$104)*100</f>
        <v>1.4988174738780873</v>
      </c>
      <c r="C37" s="36"/>
      <c r="D37" s="30">
        <f>'5nm bins'!D37/SUM('5nm bins'!$D$8:$D$104)*100</f>
        <v>1.6469675765701803</v>
      </c>
      <c r="E37" s="30">
        <f>'5nm bins'!E37/SUM('5nm bins'!$E$8:$E$104)*100</f>
        <v>1.6038498764185289</v>
      </c>
      <c r="F37" s="30">
        <f>'5nm bins'!F37/SUM('5nm bins'!$F$8:$F$104)*100</f>
        <v>1.6542979877958279</v>
      </c>
      <c r="G37" s="30">
        <f>'5nm bins'!G37/SUM('5nm bins'!$G$8:$G$104)*100</f>
        <v>1.615528042306823</v>
      </c>
      <c r="H37" s="30">
        <f>'5nm bins'!H37/SUM('5nm bins'!$H$8:$H$104)*100</f>
        <v>1.8055260508177216</v>
      </c>
      <c r="I37" s="30">
        <f>'5nm bins'!I37/SUM('5nm bins'!$I$8:$I$104)*100</f>
        <v>2.1866035791969396</v>
      </c>
      <c r="J37" s="31">
        <f>'5nm bins'!J37/SUM('5nm bins'!$J$8:$J$104)*100</f>
        <v>2.3849554894143066</v>
      </c>
    </row>
    <row r="38" spans="1:10" x14ac:dyDescent="0.35">
      <c r="A38" s="12">
        <v>450</v>
      </c>
      <c r="B38" s="29">
        <f>'5nm bins'!B38/SUM('5nm bins'!$B$8:$B$104)*100</f>
        <v>1.5627291055418002</v>
      </c>
      <c r="C38" s="36"/>
      <c r="D38" s="30">
        <f>'5nm bins'!D38/SUM('5nm bins'!$D$8:$D$104)*100</f>
        <v>1.7259011174518533</v>
      </c>
      <c r="E38" s="30">
        <f>'5nm bins'!E38/SUM('5nm bins'!$E$8:$E$104)*100</f>
        <v>1.6810652672151787</v>
      </c>
      <c r="F38" s="30">
        <f>'5nm bins'!F38/SUM('5nm bins'!$F$8:$F$104)*100</f>
        <v>1.7329360719026874</v>
      </c>
      <c r="G38" s="30">
        <f>'5nm bins'!G38/SUM('5nm bins'!$G$8:$G$104)*100</f>
        <v>1.6959253113543853</v>
      </c>
      <c r="H38" s="30">
        <f>'5nm bins'!H38/SUM('5nm bins'!$H$8:$H$104)*100</f>
        <v>1.8821663011055316</v>
      </c>
      <c r="I38" s="30">
        <f>'5nm bins'!I38/SUM('5nm bins'!$I$8:$I$104)*100</f>
        <v>2.2709815796242521</v>
      </c>
      <c r="J38" s="31">
        <f>'5nm bins'!J38/SUM('5nm bins'!$J$8:$J$104)*100</f>
        <v>2.4617264200733202</v>
      </c>
    </row>
    <row r="39" spans="1:10" x14ac:dyDescent="0.35">
      <c r="A39" s="12">
        <v>455</v>
      </c>
      <c r="B39" s="29">
        <f>'5nm bins'!B39/SUM('5nm bins'!$B$8:$B$104)*100</f>
        <v>1.6023864488328483</v>
      </c>
      <c r="C39" s="36"/>
      <c r="D39" s="30">
        <f>'5nm bins'!D39/SUM('5nm bins'!$D$8:$D$104)*100</f>
        <v>1.7786233921106249</v>
      </c>
      <c r="E39" s="30">
        <f>'5nm bins'!E39/SUM('5nm bins'!$E$8:$E$104)*100</f>
        <v>1.7310352118938155</v>
      </c>
      <c r="F39" s="30">
        <f>'5nm bins'!F39/SUM('5nm bins'!$F$8:$F$104)*100</f>
        <v>1.7842428808038335</v>
      </c>
      <c r="G39" s="30">
        <f>'5nm bins'!G39/SUM('5nm bins'!$G$8:$G$104)*100</f>
        <v>1.7448267905832058</v>
      </c>
      <c r="H39" s="30">
        <f>'5nm bins'!H39/SUM('5nm bins'!$H$8:$H$104)*100</f>
        <v>1.9305826920123998</v>
      </c>
      <c r="I39" s="30">
        <f>'5nm bins'!I39/SUM('5nm bins'!$I$8:$I$104)*100</f>
        <v>2.3144853202044642</v>
      </c>
      <c r="J39" s="31">
        <f>'5nm bins'!J39/SUM('5nm bins'!$J$8:$J$104)*100</f>
        <v>2.5063019089877749</v>
      </c>
    </row>
    <row r="40" spans="1:10" x14ac:dyDescent="0.35">
      <c r="A40" s="12">
        <v>460</v>
      </c>
      <c r="B40" s="29">
        <f>'5nm bins'!B40/SUM('5nm bins'!$B$8:$B$104)*100</f>
        <v>1.6150080750429896</v>
      </c>
      <c r="C40" s="36"/>
      <c r="D40" s="30">
        <f>'5nm bins'!D40/SUM('5nm bins'!$D$8:$D$104)*100</f>
        <v>1.7786146058465093</v>
      </c>
      <c r="E40" s="30">
        <f>'5nm bins'!E40/SUM('5nm bins'!$E$8:$E$104)*100</f>
        <v>1.7350849098992724</v>
      </c>
      <c r="F40" s="30">
        <f>'5nm bins'!F40/SUM('5nm bins'!$F$8:$F$104)*100</f>
        <v>1.7845251297018119</v>
      </c>
      <c r="G40" s="30">
        <f>'5nm bins'!G40/SUM('5nm bins'!$G$8:$G$104)*100</f>
        <v>1.7408721398630411</v>
      </c>
      <c r="H40" s="30">
        <f>'5nm bins'!H40/SUM('5nm bins'!$H$8:$H$104)*100</f>
        <v>1.9115228295993072</v>
      </c>
      <c r="I40" s="30">
        <f>'5nm bins'!I40/SUM('5nm bins'!$I$8:$I$104)*100</f>
        <v>2.2749715436547411</v>
      </c>
      <c r="J40" s="31">
        <f>'5nm bins'!J40/SUM('5nm bins'!$J$8:$J$104)*100</f>
        <v>2.4500782831864649</v>
      </c>
    </row>
    <row r="41" spans="1:10" x14ac:dyDescent="0.35">
      <c r="A41" s="12">
        <v>465</v>
      </c>
      <c r="B41" s="29">
        <f>'5nm bins'!B41/SUM('5nm bins'!$B$8:$B$104)*100</f>
        <v>1.6078123447293626</v>
      </c>
      <c r="C41" s="36"/>
      <c r="D41" s="30">
        <f>'5nm bins'!D41/SUM('5nm bins'!$D$8:$D$104)*100</f>
        <v>1.7621211852020351</v>
      </c>
      <c r="E41" s="30">
        <f>'5nm bins'!E41/SUM('5nm bins'!$E$8:$E$104)*100</f>
        <v>1.7280165995948751</v>
      </c>
      <c r="F41" s="30">
        <f>'5nm bins'!F41/SUM('5nm bins'!$F$8:$F$104)*100</f>
        <v>1.7785854047380825</v>
      </c>
      <c r="G41" s="30">
        <f>'5nm bins'!G41/SUM('5nm bins'!$G$8:$G$104)*100</f>
        <v>1.7375502102011564</v>
      </c>
      <c r="H41" s="30">
        <f>'5nm bins'!H41/SUM('5nm bins'!$H$8:$H$104)*100</f>
        <v>1.9004040334347112</v>
      </c>
      <c r="I41" s="30">
        <f>'5nm bins'!I41/SUM('5nm bins'!$I$8:$I$104)*100</f>
        <v>2.2468507080367512</v>
      </c>
      <c r="J41" s="31">
        <f>'5nm bins'!J41/SUM('5nm bins'!$J$8:$J$104)*100</f>
        <v>2.397053535857502</v>
      </c>
    </row>
    <row r="42" spans="1:10" x14ac:dyDescent="0.35">
      <c r="A42" s="12">
        <v>470</v>
      </c>
      <c r="B42" s="29">
        <f>'5nm bins'!B42/SUM('5nm bins'!$B$8:$B$104)*100</f>
        <v>1.5848520432244444</v>
      </c>
      <c r="C42" s="36"/>
      <c r="D42" s="30">
        <f>'5nm bins'!D42/SUM('5nm bins'!$D$8:$D$104)*100</f>
        <v>1.7389937195837539</v>
      </c>
      <c r="E42" s="30">
        <f>'5nm bins'!E42/SUM('5nm bins'!$E$8:$E$104)*100</f>
        <v>1.7169650961831988</v>
      </c>
      <c r="F42" s="30">
        <f>'5nm bins'!F42/SUM('5nm bins'!$F$8:$F$104)*100</f>
        <v>1.7712979673242275</v>
      </c>
      <c r="G42" s="30">
        <f>'5nm bins'!G42/SUM('5nm bins'!$G$8:$G$104)*100</f>
        <v>1.7260205837744638</v>
      </c>
      <c r="H42" s="30">
        <f>'5nm bins'!H42/SUM('5nm bins'!$H$8:$H$104)*100</f>
        <v>1.884672771420814</v>
      </c>
      <c r="I42" s="30">
        <f>'5nm bins'!I42/SUM('5nm bins'!$I$8:$I$104)*100</f>
        <v>2.2225080909468931</v>
      </c>
      <c r="J42" s="31">
        <f>'5nm bins'!J42/SUM('5nm bins'!$J$8:$J$104)*100</f>
        <v>2.3644921389714222</v>
      </c>
    </row>
    <row r="43" spans="1:10" x14ac:dyDescent="0.35">
      <c r="A43" s="12">
        <v>475</v>
      </c>
      <c r="B43" s="29">
        <f>'5nm bins'!B43/SUM('5nm bins'!$B$8:$B$104)*100</f>
        <v>1.5864444206825397</v>
      </c>
      <c r="C43" s="36"/>
      <c r="D43" s="30">
        <f>'5nm bins'!D43/SUM('5nm bins'!$D$8:$D$104)*100</f>
        <v>1.7189460176379308</v>
      </c>
      <c r="E43" s="30">
        <f>'5nm bins'!E43/SUM('5nm bins'!$E$8:$E$104)*100</f>
        <v>1.6961757342886994</v>
      </c>
      <c r="F43" s="30">
        <f>'5nm bins'!F43/SUM('5nm bins'!$F$8:$F$104)*100</f>
        <v>1.7322906339904947</v>
      </c>
      <c r="G43" s="30">
        <f>'5nm bins'!G43/SUM('5nm bins'!$G$8:$G$104)*100</f>
        <v>1.6969599918581306</v>
      </c>
      <c r="H43" s="30">
        <f>'5nm bins'!H43/SUM('5nm bins'!$H$8:$H$104)*100</f>
        <v>1.8429217276667156</v>
      </c>
      <c r="I43" s="30">
        <f>'5nm bins'!I43/SUM('5nm bins'!$I$8:$I$104)*100</f>
        <v>2.1414914581458575</v>
      </c>
      <c r="J43" s="31">
        <f>'5nm bins'!J43/SUM('5nm bins'!$J$8:$J$104)*100</f>
        <v>2.2899018704204086</v>
      </c>
    </row>
    <row r="44" spans="1:10" x14ac:dyDescent="0.35">
      <c r="A44" s="12">
        <v>480</v>
      </c>
      <c r="B44" s="29">
        <f>'5nm bins'!B44/SUM('5nm bins'!$B$8:$B$104)*100</f>
        <v>1.6037513139220212</v>
      </c>
      <c r="C44" s="36"/>
      <c r="D44" s="30">
        <f>'5nm bins'!D44/SUM('5nm bins'!$D$8:$D$104)*100</f>
        <v>1.7232509308546675</v>
      </c>
      <c r="E44" s="30">
        <f>'5nm bins'!E44/SUM('5nm bins'!$E$8:$E$104)*100</f>
        <v>1.6916100171579265</v>
      </c>
      <c r="F44" s="30">
        <f>'5nm bins'!F44/SUM('5nm bins'!$F$8:$F$104)*100</f>
        <v>1.7280156865278089</v>
      </c>
      <c r="G44" s="30">
        <f>'5nm bins'!G44/SUM('5nm bins'!$G$8:$G$104)*100</f>
        <v>1.6876501730191389</v>
      </c>
      <c r="H44" s="30">
        <f>'5nm bins'!H44/SUM('5nm bins'!$H$8:$H$104)*100</f>
        <v>1.8022906447126203</v>
      </c>
      <c r="I44" s="30">
        <f>'5nm bins'!I44/SUM('5nm bins'!$I$8:$I$104)*100</f>
        <v>2.0770994295421237</v>
      </c>
      <c r="J44" s="31">
        <f>'5nm bins'!J44/SUM('5nm bins'!$J$8:$J$104)*100</f>
        <v>2.1943423722602908</v>
      </c>
    </row>
    <row r="45" spans="1:10" x14ac:dyDescent="0.35">
      <c r="A45" s="12">
        <v>485</v>
      </c>
      <c r="B45" s="29">
        <f>'5nm bins'!B45/SUM('5nm bins'!$B$8:$B$104)*100</f>
        <v>1.5093641233513493</v>
      </c>
      <c r="C45" s="36"/>
      <c r="D45" s="30">
        <f>'5nm bins'!D45/SUM('5nm bins'!$D$8:$D$104)*100</f>
        <v>1.6390814889599032</v>
      </c>
      <c r="E45" s="30">
        <f>'5nm bins'!E45/SUM('5nm bins'!$E$8:$E$104)*100</f>
        <v>1.603886073094881</v>
      </c>
      <c r="F45" s="30">
        <f>'5nm bins'!F45/SUM('5nm bins'!$F$8:$F$104)*100</f>
        <v>1.6387655199752933</v>
      </c>
      <c r="G45" s="30">
        <f>'5nm bins'!G45/SUM('5nm bins'!$G$8:$G$104)*100</f>
        <v>1.6051547217801381</v>
      </c>
      <c r="H45" s="30">
        <f>'5nm bins'!H45/SUM('5nm bins'!$H$8:$H$104)*100</f>
        <v>1.7032479198829904</v>
      </c>
      <c r="I45" s="30">
        <f>'5nm bins'!I45/SUM('5nm bins'!$I$8:$I$104)*100</f>
        <v>1.936963747598506</v>
      </c>
      <c r="J45" s="31">
        <f>'5nm bins'!J45/SUM('5nm bins'!$J$8:$J$104)*100</f>
        <v>2.0311565166245567</v>
      </c>
    </row>
    <row r="46" spans="1:10" x14ac:dyDescent="0.35">
      <c r="A46" s="12">
        <v>490</v>
      </c>
      <c r="B46" s="29">
        <f>'5nm bins'!B46/SUM('5nm bins'!$B$8:$B$104)*100</f>
        <v>1.4828172045928283</v>
      </c>
      <c r="C46" s="36"/>
      <c r="D46" s="30">
        <f>'5nm bins'!D46/SUM('5nm bins'!$D$8:$D$104)*100</f>
        <v>1.6142204578116288</v>
      </c>
      <c r="E46" s="30">
        <f>'5nm bins'!E46/SUM('5nm bins'!$E$8:$E$104)*100</f>
        <v>1.5822937165118345</v>
      </c>
      <c r="F46" s="30">
        <f>'5nm bins'!F46/SUM('5nm bins'!$F$8:$F$104)*100</f>
        <v>1.6253897194063121</v>
      </c>
      <c r="G46" s="30">
        <f>'5nm bins'!G46/SUM('5nm bins'!$G$8:$G$104)*100</f>
        <v>1.5816819810077078</v>
      </c>
      <c r="H46" s="30">
        <f>'5nm bins'!H46/SUM('5nm bins'!$H$8:$H$104)*100</f>
        <v>1.6711675763391043</v>
      </c>
      <c r="I46" s="30">
        <f>'5nm bins'!I46/SUM('5nm bins'!$I$8:$I$104)*100</f>
        <v>1.887019845031952</v>
      </c>
      <c r="J46" s="31">
        <f>'5nm bins'!J46/SUM('5nm bins'!$J$8:$J$104)*100</f>
        <v>1.9704251845506404</v>
      </c>
    </row>
    <row r="47" spans="1:10" x14ac:dyDescent="0.35">
      <c r="A47" s="12">
        <v>495</v>
      </c>
      <c r="B47" s="29">
        <f>'5nm bins'!B47/SUM('5nm bins'!$B$8:$B$104)*100</f>
        <v>1.5219406235115585</v>
      </c>
      <c r="C47" s="36"/>
      <c r="D47" s="30">
        <f>'5nm bins'!D47/SUM('5nm bins'!$D$8:$D$104)*100</f>
        <v>1.6558583259887545</v>
      </c>
      <c r="E47" s="30">
        <f>'5nm bins'!E47/SUM('5nm bins'!$E$8:$E$104)*100</f>
        <v>1.6280974064233635</v>
      </c>
      <c r="F47" s="30">
        <f>'5nm bins'!F47/SUM('5nm bins'!$F$8:$F$104)*100</f>
        <v>1.6679317849853124</v>
      </c>
      <c r="G47" s="30">
        <f>'5nm bins'!G47/SUM('5nm bins'!$G$8:$G$104)*100</f>
        <v>1.6200683394848174</v>
      </c>
      <c r="H47" s="30">
        <f>'5nm bins'!H47/SUM('5nm bins'!$H$8:$H$104)*100</f>
        <v>1.701723574051621</v>
      </c>
      <c r="I47" s="30">
        <f>'5nm bins'!I47/SUM('5nm bins'!$I$8:$I$104)*100</f>
        <v>1.8982711304359752</v>
      </c>
      <c r="J47" s="31">
        <f>'5nm bins'!J47/SUM('5nm bins'!$J$8:$J$104)*100</f>
        <v>1.9519078543897217</v>
      </c>
    </row>
    <row r="48" spans="1:10" x14ac:dyDescent="0.35">
      <c r="A48" s="12">
        <v>500</v>
      </c>
      <c r="B48" s="29">
        <f>'5nm bins'!B48/SUM('5nm bins'!$B$8:$B$104)*100</f>
        <v>1.4752502337234374</v>
      </c>
      <c r="C48" s="36"/>
      <c r="D48" s="30">
        <f>'5nm bins'!D48/SUM('5nm bins'!$D$8:$D$104)*100</f>
        <v>1.5840402342411135</v>
      </c>
      <c r="E48" s="30">
        <f>'5nm bins'!E48/SUM('5nm bins'!$E$8:$E$104)*100</f>
        <v>1.5611493154473748</v>
      </c>
      <c r="F48" s="30">
        <f>'5nm bins'!F48/SUM('5nm bins'!$F$8:$F$104)*100</f>
        <v>1.5935247561825179</v>
      </c>
      <c r="G48" s="30">
        <f>'5nm bins'!G48/SUM('5nm bins'!$G$8:$G$104)*100</f>
        <v>1.5394151383237944</v>
      </c>
      <c r="H48" s="30">
        <f>'5nm bins'!H48/SUM('5nm bins'!$H$8:$H$104)*100</f>
        <v>1.6068592773099879</v>
      </c>
      <c r="I48" s="30">
        <f>'5nm bins'!I48/SUM('5nm bins'!$I$8:$I$104)*100</f>
        <v>1.7641580217876387</v>
      </c>
      <c r="J48" s="31">
        <f>'5nm bins'!J48/SUM('5nm bins'!$J$8:$J$104)*100</f>
        <v>1.8061694482952855</v>
      </c>
    </row>
    <row r="49" spans="1:10" x14ac:dyDescent="0.35">
      <c r="A49" s="12">
        <v>505</v>
      </c>
      <c r="B49" s="29">
        <f>'5nm bins'!B49/SUM('5nm bins'!$B$8:$B$104)*100</f>
        <v>1.4355948323014698</v>
      </c>
      <c r="C49" s="36"/>
      <c r="D49" s="30">
        <f>'5nm bins'!D49/SUM('5nm bins'!$D$8:$D$104)*100</f>
        <v>1.5080100787164434</v>
      </c>
      <c r="E49" s="30">
        <f>'5nm bins'!E49/SUM('5nm bins'!$E$8:$E$104)*100</f>
        <v>1.4772444671191514</v>
      </c>
      <c r="F49" s="30">
        <f>'5nm bins'!F49/SUM('5nm bins'!$F$8:$F$104)*100</f>
        <v>1.500610412713548</v>
      </c>
      <c r="G49" s="30">
        <f>'5nm bins'!G49/SUM('5nm bins'!$G$8:$G$104)*100</f>
        <v>1.4506685644276256</v>
      </c>
      <c r="H49" s="30">
        <f>'5nm bins'!H49/SUM('5nm bins'!$H$8:$H$104)*100</f>
        <v>1.4898440654497536</v>
      </c>
      <c r="I49" s="30">
        <f>'5nm bins'!I49/SUM('5nm bins'!$I$8:$I$104)*100</f>
        <v>1.5975593165737587</v>
      </c>
      <c r="J49" s="31">
        <f>'5nm bins'!J49/SUM('5nm bins'!$J$8:$J$104)*100</f>
        <v>1.6101875539474391</v>
      </c>
    </row>
    <row r="50" spans="1:10" x14ac:dyDescent="0.35">
      <c r="A50" s="12">
        <v>510</v>
      </c>
      <c r="B50" s="29">
        <f>'5nm bins'!B50/SUM('5nm bins'!$B$8:$B$104)*100</f>
        <v>1.4416100555889035</v>
      </c>
      <c r="C50" s="36"/>
      <c r="D50" s="30">
        <f>'5nm bins'!D50/SUM('5nm bins'!$D$8:$D$104)*100</f>
        <v>1.5068710701804877</v>
      </c>
      <c r="E50" s="30">
        <f>'5nm bins'!E50/SUM('5nm bins'!$E$8:$E$104)*100</f>
        <v>1.4766980531770899</v>
      </c>
      <c r="F50" s="30">
        <f>'5nm bins'!F50/SUM('5nm bins'!$F$8:$F$104)*100</f>
        <v>1.5000369876988888</v>
      </c>
      <c r="G50" s="30">
        <f>'5nm bins'!G50/SUM('5nm bins'!$G$8:$G$104)*100</f>
        <v>1.4453126277438932</v>
      </c>
      <c r="H50" s="30">
        <f>'5nm bins'!H50/SUM('5nm bins'!$H$8:$H$104)*100</f>
        <v>1.4751623797340263</v>
      </c>
      <c r="I50" s="30">
        <f>'5nm bins'!I50/SUM('5nm bins'!$I$8:$I$104)*100</f>
        <v>1.5657834732251765</v>
      </c>
      <c r="J50" s="31">
        <f>'5nm bins'!J50/SUM('5nm bins'!$J$8:$J$104)*100</f>
        <v>1.5654355454941336</v>
      </c>
    </row>
    <row r="51" spans="1:10" x14ac:dyDescent="0.35">
      <c r="A51" s="12">
        <v>515</v>
      </c>
      <c r="B51" s="29">
        <f>'5nm bins'!B51/SUM('5nm bins'!$B$8:$B$104)*100</f>
        <v>1.3859963143163536</v>
      </c>
      <c r="C51" s="36"/>
      <c r="D51" s="30">
        <f>'5nm bins'!D51/SUM('5nm bins'!$D$8:$D$104)*100</f>
        <v>1.4516388329504828</v>
      </c>
      <c r="E51" s="30">
        <f>'5nm bins'!E51/SUM('5nm bins'!$E$8:$E$104)*100</f>
        <v>1.4224656467757786</v>
      </c>
      <c r="F51" s="30">
        <f>'5nm bins'!F51/SUM('5nm bins'!$F$8:$F$104)*100</f>
        <v>1.4480970902047552</v>
      </c>
      <c r="G51" s="30">
        <f>'5nm bins'!G51/SUM('5nm bins'!$G$8:$G$104)*100</f>
        <v>1.3943648444547405</v>
      </c>
      <c r="H51" s="30">
        <f>'5nm bins'!H51/SUM('5nm bins'!$H$8:$H$104)*100</f>
        <v>1.4110016926462545</v>
      </c>
      <c r="I51" s="30">
        <f>'5nm bins'!I51/SUM('5nm bins'!$I$8:$I$104)*100</f>
        <v>1.487321066658156</v>
      </c>
      <c r="J51" s="31">
        <f>'5nm bins'!J51/SUM('5nm bins'!$J$8:$J$104)*100</f>
        <v>1.4769669663702945</v>
      </c>
    </row>
    <row r="52" spans="1:10" x14ac:dyDescent="0.35">
      <c r="A52" s="12">
        <v>520</v>
      </c>
      <c r="B52" s="29">
        <f>'5nm bins'!B52/SUM('5nm bins'!$B$8:$B$104)*100</f>
        <v>1.3636246530794502</v>
      </c>
      <c r="C52" s="36"/>
      <c r="D52" s="30">
        <f>'5nm bins'!D52/SUM('5nm bins'!$D$8:$D$104)*100</f>
        <v>1.4113268001550678</v>
      </c>
      <c r="E52" s="30">
        <f>'5nm bins'!E52/SUM('5nm bins'!$E$8:$E$104)*100</f>
        <v>1.3828927211072179</v>
      </c>
      <c r="F52" s="30">
        <f>'5nm bins'!F52/SUM('5nm bins'!$F$8:$F$104)*100</f>
        <v>1.4026367168318972</v>
      </c>
      <c r="G52" s="30">
        <f>'5nm bins'!G52/SUM('5nm bins'!$G$8:$G$104)*100</f>
        <v>1.3508830927967916</v>
      </c>
      <c r="H52" s="30">
        <f>'5nm bins'!H52/SUM('5nm bins'!$H$8:$H$104)*100</f>
        <v>1.3532225337246939</v>
      </c>
      <c r="I52" s="30">
        <f>'5nm bins'!I52/SUM('5nm bins'!$I$8:$I$104)*100</f>
        <v>1.3936926651557191</v>
      </c>
      <c r="J52" s="31">
        <f>'5nm bins'!J52/SUM('5nm bins'!$J$8:$J$104)*100</f>
        <v>1.3770547547033904</v>
      </c>
    </row>
    <row r="53" spans="1:10" x14ac:dyDescent="0.35">
      <c r="A53" s="12">
        <v>525</v>
      </c>
      <c r="B53" s="29">
        <f>'5nm bins'!B53/SUM('5nm bins'!$B$8:$B$104)*100</f>
        <v>1.3972821885360698</v>
      </c>
      <c r="C53" s="36"/>
      <c r="D53" s="30">
        <f>'5nm bins'!D53/SUM('5nm bins'!$D$8:$D$104)*100</f>
        <v>1.4022930364780182</v>
      </c>
      <c r="E53" s="30">
        <f>'5nm bins'!E53/SUM('5nm bins'!$E$8:$E$104)*100</f>
        <v>1.3721070640984145</v>
      </c>
      <c r="F53" s="30">
        <f>'5nm bins'!F53/SUM('5nm bins'!$F$8:$F$104)*100</f>
        <v>1.38392169554391</v>
      </c>
      <c r="G53" s="30">
        <f>'5nm bins'!G53/SUM('5nm bins'!$G$8:$G$104)*100</f>
        <v>1.3308756190410831</v>
      </c>
      <c r="H53" s="30">
        <f>'5nm bins'!H53/SUM('5nm bins'!$H$8:$H$104)*100</f>
        <v>1.3127999974426969</v>
      </c>
      <c r="I53" s="30">
        <f>'5nm bins'!I53/SUM('5nm bins'!$I$8:$I$104)*100</f>
        <v>1.3300686751162865</v>
      </c>
      <c r="J53" s="31">
        <f>'5nm bins'!J53/SUM('5nm bins'!$J$8:$J$104)*100</f>
        <v>1.2864700937906435</v>
      </c>
    </row>
    <row r="54" spans="1:10" x14ac:dyDescent="0.35">
      <c r="A54" s="12">
        <v>530</v>
      </c>
      <c r="B54" s="29">
        <f>'5nm bins'!B54/SUM('5nm bins'!$B$8:$B$104)*100</f>
        <v>1.4127631721543847</v>
      </c>
      <c r="C54" s="36"/>
      <c r="D54" s="30">
        <f>'5nm bins'!D54/SUM('5nm bins'!$D$8:$D$104)*100</f>
        <v>1.3705655399234196</v>
      </c>
      <c r="E54" s="30">
        <f>'5nm bins'!E54/SUM('5nm bins'!$E$8:$E$104)*100</f>
        <v>1.3300826362587364</v>
      </c>
      <c r="F54" s="30">
        <f>'5nm bins'!F54/SUM('5nm bins'!$F$8:$F$104)*100</f>
        <v>1.3368660281889098</v>
      </c>
      <c r="G54" s="30">
        <f>'5nm bins'!G54/SUM('5nm bins'!$G$8:$G$104)*100</f>
        <v>1.2729367772321958</v>
      </c>
      <c r="H54" s="30">
        <f>'5nm bins'!H54/SUM('5nm bins'!$H$8:$H$104)*100</f>
        <v>1.2354317889275934</v>
      </c>
      <c r="I54" s="30">
        <f>'5nm bins'!I54/SUM('5nm bins'!$I$8:$I$104)*100</f>
        <v>1.2229829984814309</v>
      </c>
      <c r="J54" s="31">
        <f>'5nm bins'!J54/SUM('5nm bins'!$J$8:$J$104)*100</f>
        <v>1.1650677046072957</v>
      </c>
    </row>
    <row r="55" spans="1:10" x14ac:dyDescent="0.35">
      <c r="A55" s="12">
        <v>535</v>
      </c>
      <c r="B55" s="29">
        <f>'5nm bins'!B55/SUM('5nm bins'!$B$8:$B$104)*100</f>
        <v>1.4198423753857481</v>
      </c>
      <c r="C55" s="36"/>
      <c r="D55" s="30">
        <f>'5nm bins'!D55/SUM('5nm bins'!$D$8:$D$104)*100</f>
        <v>1.3627536606249295</v>
      </c>
      <c r="E55" s="30">
        <f>'5nm bins'!E55/SUM('5nm bins'!$E$8:$E$104)*100</f>
        <v>1.3233986342070914</v>
      </c>
      <c r="F55" s="30">
        <f>'5nm bins'!F55/SUM('5nm bins'!$F$8:$F$104)*100</f>
        <v>1.3220530941957991</v>
      </c>
      <c r="G55" s="30">
        <f>'5nm bins'!G55/SUM('5nm bins'!$G$8:$G$104)*100</f>
        <v>1.2613391328113854</v>
      </c>
      <c r="H55" s="30">
        <f>'5nm bins'!H55/SUM('5nm bins'!$H$8:$H$104)*100</f>
        <v>1.2131596560558351</v>
      </c>
      <c r="I55" s="30">
        <f>'5nm bins'!I55/SUM('5nm bins'!$I$8:$I$104)*100</f>
        <v>1.1802996794992042</v>
      </c>
      <c r="J55" s="31">
        <f>'5nm bins'!J55/SUM('5nm bins'!$J$8:$J$104)*100</f>
        <v>1.1063814159712857</v>
      </c>
    </row>
    <row r="56" spans="1:10" x14ac:dyDescent="0.35">
      <c r="A56" s="12">
        <v>540</v>
      </c>
      <c r="B56" s="29">
        <f>'5nm bins'!B56/SUM('5nm bins'!$B$8:$B$104)*100</f>
        <v>1.3892139166949085</v>
      </c>
      <c r="C56" s="36"/>
      <c r="D56" s="30">
        <f>'5nm bins'!D56/SUM('5nm bins'!$D$8:$D$104)*100</f>
        <v>1.3174486551458893</v>
      </c>
      <c r="E56" s="30">
        <f>'5nm bins'!E56/SUM('5nm bins'!$E$8:$E$104)*100</f>
        <v>1.2860375159724657</v>
      </c>
      <c r="F56" s="30">
        <f>'5nm bins'!F56/SUM('5nm bins'!$F$8:$F$104)*100</f>
        <v>1.279410894980352</v>
      </c>
      <c r="G56" s="30">
        <f>'5nm bins'!G56/SUM('5nm bins'!$G$8:$G$104)*100</f>
        <v>1.2286718579357574</v>
      </c>
      <c r="H56" s="30">
        <f>'5nm bins'!H56/SUM('5nm bins'!$H$8:$H$104)*100</f>
        <v>1.1724278841616174</v>
      </c>
      <c r="I56" s="30">
        <f>'5nm bins'!I56/SUM('5nm bins'!$I$8:$I$104)*100</f>
        <v>1.1193959182653215</v>
      </c>
      <c r="J56" s="31">
        <f>'5nm bins'!J56/SUM('5nm bins'!$J$8:$J$104)*100</f>
        <v>1.0396333508353177</v>
      </c>
    </row>
    <row r="57" spans="1:10" x14ac:dyDescent="0.35">
      <c r="A57" s="12">
        <v>545</v>
      </c>
      <c r="B57" s="29">
        <f>'5nm bins'!B57/SUM('5nm bins'!$B$8:$B$104)*100</f>
        <v>1.3741758734137781</v>
      </c>
      <c r="C57" s="36"/>
      <c r="D57" s="30">
        <f>'5nm bins'!D57/SUM('5nm bins'!$D$8:$D$104)*100</f>
        <v>1.2801672898038545</v>
      </c>
      <c r="E57" s="30">
        <f>'5nm bins'!E57/SUM('5nm bins'!$E$8:$E$104)*100</f>
        <v>1.2478914147925491</v>
      </c>
      <c r="F57" s="30">
        <f>'5nm bins'!F57/SUM('5nm bins'!$F$8:$F$104)*100</f>
        <v>1.2341274293247826</v>
      </c>
      <c r="G57" s="30">
        <f>'5nm bins'!G57/SUM('5nm bins'!$G$8:$G$104)*100</f>
        <v>1.1777281096123577</v>
      </c>
      <c r="H57" s="30">
        <f>'5nm bins'!H57/SUM('5nm bins'!$H$8:$H$104)*100</f>
        <v>1.1194208596351829</v>
      </c>
      <c r="I57" s="30">
        <f>'5nm bins'!I57/SUM('5nm bins'!$I$8:$I$104)*100</f>
        <v>1.0501743215137367</v>
      </c>
      <c r="J57" s="31">
        <f>'5nm bins'!J57/SUM('5nm bins'!$J$8:$J$104)*100</f>
        <v>0.96036531450475493</v>
      </c>
    </row>
    <row r="58" spans="1:10" x14ac:dyDescent="0.35">
      <c r="A58" s="12">
        <v>550</v>
      </c>
      <c r="B58" s="29">
        <f>'5nm bins'!B58/SUM('5nm bins'!$B$8:$B$104)*100</f>
        <v>1.3800362550482508</v>
      </c>
      <c r="C58" s="36"/>
      <c r="D58" s="30">
        <f>'5nm bins'!D58/SUM('5nm bins'!$D$8:$D$104)*100</f>
        <v>1.2693173222208056</v>
      </c>
      <c r="E58" s="30">
        <f>'5nm bins'!E58/SUM('5nm bins'!$E$8:$E$104)*100</f>
        <v>1.2379514437676076</v>
      </c>
      <c r="F58" s="30">
        <f>'5nm bins'!F58/SUM('5nm bins'!$F$8:$F$104)*100</f>
        <v>1.21445302960023</v>
      </c>
      <c r="G58" s="30">
        <f>'5nm bins'!G58/SUM('5nm bins'!$G$8:$G$104)*100</f>
        <v>1.163163996798358</v>
      </c>
      <c r="H58" s="30">
        <f>'5nm bins'!H58/SUM('5nm bins'!$H$8:$H$104)*100</f>
        <v>1.0928973073401937</v>
      </c>
      <c r="I58" s="30">
        <f>'5nm bins'!I58/SUM('5nm bins'!$I$8:$I$104)*100</f>
        <v>1.0047390487900671</v>
      </c>
      <c r="J58" s="31">
        <f>'5nm bins'!J58/SUM('5nm bins'!$J$8:$J$104)*100</f>
        <v>0.91608904773542565</v>
      </c>
    </row>
    <row r="59" spans="1:10" x14ac:dyDescent="0.35">
      <c r="A59" s="12">
        <v>555</v>
      </c>
      <c r="B59" s="29">
        <f>'5nm bins'!B59/SUM('5nm bins'!$B$8:$B$104)*100</f>
        <v>1.3670985224267682</v>
      </c>
      <c r="C59" s="36"/>
      <c r="D59" s="30">
        <f>'5nm bins'!D59/SUM('5nm bins'!$D$8:$D$104)*100</f>
        <v>1.2418487297296359</v>
      </c>
      <c r="E59" s="30">
        <f>'5nm bins'!E59/SUM('5nm bins'!$E$8:$E$104)*100</f>
        <v>1.210517653699676</v>
      </c>
      <c r="F59" s="30">
        <f>'5nm bins'!F59/SUM('5nm bins'!$F$8:$F$104)*100</f>
        <v>1.1844632286649024</v>
      </c>
      <c r="G59" s="30">
        <f>'5nm bins'!G59/SUM('5nm bins'!$G$8:$G$104)*100</f>
        <v>1.1339210628582448</v>
      </c>
      <c r="H59" s="30">
        <f>'5nm bins'!H59/SUM('5nm bins'!$H$8:$H$104)*100</f>
        <v>1.0558499686044391</v>
      </c>
      <c r="I59" s="30">
        <f>'5nm bins'!I59/SUM('5nm bins'!$I$8:$I$104)*100</f>
        <v>0.94941961406261388</v>
      </c>
      <c r="J59" s="31">
        <f>'5nm bins'!J59/SUM('5nm bins'!$J$8:$J$104)*100</f>
        <v>0.85895483943492135</v>
      </c>
    </row>
    <row r="60" spans="1:10" x14ac:dyDescent="0.35">
      <c r="A60" s="12">
        <v>560</v>
      </c>
      <c r="B60" s="29">
        <f>'5nm bins'!B60/SUM('5nm bins'!$B$8:$B$104)*100</f>
        <v>1.3277927022515927</v>
      </c>
      <c r="C60" s="36"/>
      <c r="D60" s="30">
        <f>'5nm bins'!D60/SUM('5nm bins'!$D$8:$D$104)*100</f>
        <v>1.1781387568611383</v>
      </c>
      <c r="E60" s="30">
        <f>'5nm bins'!E60/SUM('5nm bins'!$E$8:$E$104)*100</f>
        <v>1.1436281008892712</v>
      </c>
      <c r="F60" s="30">
        <f>'5nm bins'!F60/SUM('5nm bins'!$F$8:$F$104)*100</f>
        <v>1.1178407345707151</v>
      </c>
      <c r="G60" s="30">
        <f>'5nm bins'!G60/SUM('5nm bins'!$G$8:$G$104)*100</f>
        <v>1.0604012968656609</v>
      </c>
      <c r="H60" s="30">
        <f>'5nm bins'!H60/SUM('5nm bins'!$H$8:$H$104)*100</f>
        <v>0.97364347729665313</v>
      </c>
      <c r="I60" s="30">
        <f>'5nm bins'!I60/SUM('5nm bins'!$I$8:$I$104)*100</f>
        <v>0.86310122802136136</v>
      </c>
      <c r="J60" s="31">
        <f>'5nm bins'!J60/SUM('5nm bins'!$J$8:$J$104)*100</f>
        <v>0.7636816473561111</v>
      </c>
    </row>
    <row r="61" spans="1:10" x14ac:dyDescent="0.35">
      <c r="A61" s="12">
        <v>565</v>
      </c>
      <c r="B61" s="29">
        <f>'5nm bins'!B61/SUM('5nm bins'!$B$8:$B$104)*100</f>
        <v>1.2926358048658173</v>
      </c>
      <c r="C61" s="36"/>
      <c r="D61" s="30">
        <f>'5nm bins'!D61/SUM('5nm bins'!$D$8:$D$104)*100</f>
        <v>1.1032474317724763</v>
      </c>
      <c r="E61" s="30">
        <f>'5nm bins'!E61/SUM('5nm bins'!$E$8:$E$104)*100</f>
        <v>1.0691085831265754</v>
      </c>
      <c r="F61" s="30">
        <f>'5nm bins'!F61/SUM('5nm bins'!$F$8:$F$104)*100</f>
        <v>1.0343584440219054</v>
      </c>
      <c r="G61" s="30">
        <f>'5nm bins'!G61/SUM('5nm bins'!$G$8:$G$104)*100</f>
        <v>0.97159611989546391</v>
      </c>
      <c r="H61" s="30">
        <f>'5nm bins'!H61/SUM('5nm bins'!$H$8:$H$104)*100</f>
        <v>0.89135715171595431</v>
      </c>
      <c r="I61" s="30">
        <f>'5nm bins'!I61/SUM('5nm bins'!$I$8:$I$104)*100</f>
        <v>0.76801643062465941</v>
      </c>
      <c r="J61" s="31">
        <f>'5nm bins'!J61/SUM('5nm bins'!$J$8:$J$104)*100</f>
        <v>0.67375785837540336</v>
      </c>
    </row>
    <row r="62" spans="1:10" x14ac:dyDescent="0.35">
      <c r="A62" s="12">
        <v>570</v>
      </c>
      <c r="B62" s="29">
        <f>'5nm bins'!B62/SUM('5nm bins'!$B$8:$B$104)*100</f>
        <v>1.241200801541775</v>
      </c>
      <c r="C62" s="36"/>
      <c r="D62" s="30">
        <f>'5nm bins'!D62/SUM('5nm bins'!$D$8:$D$104)*100</f>
        <v>1.0239699798906581</v>
      </c>
      <c r="E62" s="30">
        <f>'5nm bins'!E62/SUM('5nm bins'!$E$8:$E$104)*100</f>
        <v>0.98144283084943584</v>
      </c>
      <c r="F62" s="30">
        <f>'5nm bins'!F62/SUM('5nm bins'!$F$8:$F$104)*100</f>
        <v>0.94195086900128278</v>
      </c>
      <c r="G62" s="30">
        <f>'5nm bins'!G62/SUM('5nm bins'!$G$8:$G$104)*100</f>
        <v>0.88536390608694826</v>
      </c>
      <c r="H62" s="30">
        <f>'5nm bins'!H62/SUM('5nm bins'!$H$8:$H$104)*100</f>
        <v>0.81269302114626452</v>
      </c>
      <c r="I62" s="30">
        <f>'5nm bins'!I62/SUM('5nm bins'!$I$8:$I$104)*100</f>
        <v>0.68740041736292778</v>
      </c>
      <c r="J62" s="31">
        <f>'5nm bins'!J62/SUM('5nm bins'!$J$8:$J$104)*100</f>
        <v>0.60130735106363042</v>
      </c>
    </row>
    <row r="63" spans="1:10" x14ac:dyDescent="0.35">
      <c r="A63" s="12">
        <v>575</v>
      </c>
      <c r="B63" s="29">
        <f>'5nm bins'!B63/SUM('5nm bins'!$B$8:$B$104)*100</f>
        <v>1.2126186247377915</v>
      </c>
      <c r="C63" s="36"/>
      <c r="D63" s="30">
        <f>'5nm bins'!D63/SUM('5nm bins'!$D$8:$D$104)*100</f>
        <v>0.97589480781593485</v>
      </c>
      <c r="E63" s="30">
        <f>'5nm bins'!E63/SUM('5nm bins'!$E$8:$E$104)*100</f>
        <v>0.92909516287109772</v>
      </c>
      <c r="F63" s="30">
        <f>'5nm bins'!F63/SUM('5nm bins'!$F$8:$F$104)*100</f>
        <v>0.88257013471858914</v>
      </c>
      <c r="G63" s="30">
        <f>'5nm bins'!G63/SUM('5nm bins'!$G$8:$G$104)*100</f>
        <v>0.82781318955523187</v>
      </c>
      <c r="H63" s="30">
        <f>'5nm bins'!H63/SUM('5nm bins'!$H$8:$H$104)*100</f>
        <v>0.76658432950783473</v>
      </c>
      <c r="I63" s="30">
        <f>'5nm bins'!I63/SUM('5nm bins'!$I$8:$I$104)*100</f>
        <v>0.64056186956788441</v>
      </c>
      <c r="J63" s="31">
        <f>'5nm bins'!J63/SUM('5nm bins'!$J$8:$J$104)*100</f>
        <v>0.55831623264422781</v>
      </c>
    </row>
    <row r="64" spans="1:10" x14ac:dyDescent="0.35">
      <c r="A64" s="12">
        <v>580</v>
      </c>
      <c r="B64" s="29">
        <f>'5nm bins'!B64/SUM('5nm bins'!$B$8:$B$104)*100</f>
        <v>1.2260565230845055</v>
      </c>
      <c r="C64" s="36"/>
      <c r="D64" s="30">
        <f>'5nm bins'!D64/SUM('5nm bins'!$D$8:$D$104)*100</f>
        <v>0.99668643324576001</v>
      </c>
      <c r="E64" s="30">
        <f>'5nm bins'!E64/SUM('5nm bins'!$E$8:$E$104)*100</f>
        <v>0.95550193719372867</v>
      </c>
      <c r="F64" s="30">
        <f>'5nm bins'!F64/SUM('5nm bins'!$F$8:$F$104)*100</f>
        <v>0.90765814865133487</v>
      </c>
      <c r="G64" s="30">
        <f>'5nm bins'!G64/SUM('5nm bins'!$G$8:$G$104)*100</f>
        <v>0.85719350447216558</v>
      </c>
      <c r="H64" s="30">
        <f>'5nm bins'!H64/SUM('5nm bins'!$H$8:$H$104)*100</f>
        <v>0.78938532370586778</v>
      </c>
      <c r="I64" s="30">
        <f>'5nm bins'!I64/SUM('5nm bins'!$I$8:$I$104)*100</f>
        <v>0.65526895961665799</v>
      </c>
      <c r="J64" s="31">
        <f>'5nm bins'!J64/SUM('5nm bins'!$J$8:$J$104)*100</f>
        <v>0.5622922276229787</v>
      </c>
    </row>
    <row r="65" spans="1:10" x14ac:dyDescent="0.35">
      <c r="A65" s="12">
        <v>585</v>
      </c>
      <c r="B65" s="29">
        <f>'5nm bins'!B65/SUM('5nm bins'!$B$8:$B$104)*100</f>
        <v>1.2092776688602833</v>
      </c>
      <c r="C65" s="36"/>
      <c r="D65" s="30">
        <f>'5nm bins'!D65/SUM('5nm bins'!$D$8:$D$104)*100</f>
        <v>1.0202790959289716</v>
      </c>
      <c r="E65" s="30">
        <f>'5nm bins'!E65/SUM('5nm bins'!$E$8:$E$104)*100</f>
        <v>0.98307653060077127</v>
      </c>
      <c r="F65" s="30">
        <f>'5nm bins'!F65/SUM('5nm bins'!$F$8:$F$104)*100</f>
        <v>0.94322746127574486</v>
      </c>
      <c r="G65" s="30">
        <f>'5nm bins'!G65/SUM('5nm bins'!$G$8:$G$104)*100</f>
        <v>0.89260455605967548</v>
      </c>
      <c r="H65" s="30">
        <f>'5nm bins'!H65/SUM('5nm bins'!$H$8:$H$104)*100</f>
        <v>0.81753391077234872</v>
      </c>
      <c r="I65" s="30">
        <f>'5nm bins'!I65/SUM('5nm bins'!$I$8:$I$104)*100</f>
        <v>0.66928031444339919</v>
      </c>
      <c r="J65" s="31">
        <f>'5nm bins'!J65/SUM('5nm bins'!$J$8:$J$104)*100</f>
        <v>0.57204170312853564</v>
      </c>
    </row>
    <row r="66" spans="1:10" x14ac:dyDescent="0.35">
      <c r="A66" s="12">
        <v>590</v>
      </c>
      <c r="B66" s="29">
        <f>'5nm bins'!B66/SUM('5nm bins'!$B$8:$B$104)*100</f>
        <v>1.1073066131592229</v>
      </c>
      <c r="C66" s="36"/>
      <c r="D66" s="30">
        <f>'5nm bins'!D66/SUM('5nm bins'!$D$8:$D$104)*100</f>
        <v>0.9343242614192625</v>
      </c>
      <c r="E66" s="30">
        <f>'5nm bins'!E66/SUM('5nm bins'!$E$8:$E$104)*100</f>
        <v>0.90073549992384472</v>
      </c>
      <c r="F66" s="30">
        <f>'5nm bins'!F66/SUM('5nm bins'!$F$8:$F$104)*100</f>
        <v>0.86062048452071815</v>
      </c>
      <c r="G66" s="30">
        <f>'5nm bins'!G66/SUM('5nm bins'!$G$8:$G$104)*100</f>
        <v>0.82543736329175732</v>
      </c>
      <c r="H66" s="30">
        <f>'5nm bins'!H66/SUM('5nm bins'!$H$8:$H$104)*100</f>
        <v>0.76497069963247355</v>
      </c>
      <c r="I66" s="30">
        <f>'5nm bins'!I66/SUM('5nm bins'!$I$8:$I$104)*100</f>
        <v>0.61588577175654247</v>
      </c>
      <c r="J66" s="31">
        <f>'5nm bins'!J66/SUM('5nm bins'!$J$8:$J$104)*100</f>
        <v>0.53020872509817885</v>
      </c>
    </row>
    <row r="67" spans="1:10" x14ac:dyDescent="0.35">
      <c r="A67" s="12">
        <v>595</v>
      </c>
      <c r="B67" s="29">
        <f>'5nm bins'!B67/SUM('5nm bins'!$B$8:$B$104)*100</f>
        <v>1.0834878710837836</v>
      </c>
      <c r="C67" s="36"/>
      <c r="D67" s="30">
        <f>'5nm bins'!D67/SUM('5nm bins'!$D$8:$D$104)*100</f>
        <v>0.89241271298826663</v>
      </c>
      <c r="E67" s="30">
        <f>'5nm bins'!E67/SUM('5nm bins'!$E$8:$E$104)*100</f>
        <v>0.85620414916456711</v>
      </c>
      <c r="F67" s="30">
        <f>'5nm bins'!F67/SUM('5nm bins'!$F$8:$F$104)*100</f>
        <v>0.81384691727671776</v>
      </c>
      <c r="G67" s="30">
        <f>'5nm bins'!G67/SUM('5nm bins'!$G$8:$G$104)*100</f>
        <v>0.78324334213261992</v>
      </c>
      <c r="H67" s="30">
        <f>'5nm bins'!H67/SUM('5nm bins'!$H$8:$H$104)*100</f>
        <v>0.72643681414966788</v>
      </c>
      <c r="I67" s="30">
        <f>'5nm bins'!I67/SUM('5nm bins'!$I$8:$I$104)*100</f>
        <v>0.57475328568705408</v>
      </c>
      <c r="J67" s="31">
        <f>'5nm bins'!J67/SUM('5nm bins'!$J$8:$J$104)*100</f>
        <v>0.48820783823818359</v>
      </c>
    </row>
    <row r="68" spans="1:10" x14ac:dyDescent="0.35">
      <c r="A68" s="12">
        <v>600</v>
      </c>
      <c r="B68" s="29">
        <f>'5nm bins'!B68/SUM('5nm bins'!$B$8:$B$104)*100</f>
        <v>1.1396309210552222</v>
      </c>
      <c r="C68" s="36"/>
      <c r="D68" s="30">
        <f>'5nm bins'!D68/SUM('5nm bins'!$D$8:$D$104)*100</f>
        <v>0.91932070620887318</v>
      </c>
      <c r="E68" s="30">
        <f>'5nm bins'!E68/SUM('5nm bins'!$E$8:$E$104)*100</f>
        <v>0.88648370807211174</v>
      </c>
      <c r="F68" s="30">
        <f>'5nm bins'!F68/SUM('5nm bins'!$F$8:$F$104)*100</f>
        <v>0.83710068534005011</v>
      </c>
      <c r="G68" s="30">
        <f>'5nm bins'!G68/SUM('5nm bins'!$G$8:$G$104)*100</f>
        <v>0.80273203457725839</v>
      </c>
      <c r="H68" s="30">
        <f>'5nm bins'!H68/SUM('5nm bins'!$H$8:$H$104)*100</f>
        <v>0.71899821503925809</v>
      </c>
      <c r="I68" s="30">
        <f>'5nm bins'!I68/SUM('5nm bins'!$I$8:$I$104)*100</f>
        <v>0.55755763264367253</v>
      </c>
      <c r="J68" s="31">
        <f>'5nm bins'!J68/SUM('5nm bins'!$J$8:$J$104)*100</f>
        <v>0.46259097833177465</v>
      </c>
    </row>
    <row r="69" spans="1:10" x14ac:dyDescent="0.35">
      <c r="A69" s="12">
        <v>605</v>
      </c>
      <c r="B69" s="29">
        <f>'5nm bins'!B69/SUM('5nm bins'!$B$8:$B$104)*100</f>
        <v>1.1849263766583367</v>
      </c>
      <c r="C69" s="36"/>
      <c r="D69" s="30">
        <f>'5nm bins'!D69/SUM('5nm bins'!$D$8:$D$104)*100</f>
        <v>0.95467580187686607</v>
      </c>
      <c r="E69" s="30">
        <f>'5nm bins'!E69/SUM('5nm bins'!$E$8:$E$104)*100</f>
        <v>0.92165986329784833</v>
      </c>
      <c r="F69" s="30">
        <f>'5nm bins'!F69/SUM('5nm bins'!$F$8:$F$104)*100</f>
        <v>0.872513920424144</v>
      </c>
      <c r="G69" s="30">
        <f>'5nm bins'!G69/SUM('5nm bins'!$G$8:$G$104)*100</f>
        <v>0.84204624303627817</v>
      </c>
      <c r="H69" s="30">
        <f>'5nm bins'!H69/SUM('5nm bins'!$H$8:$H$104)*100</f>
        <v>0.73345212868655263</v>
      </c>
      <c r="I69" s="30">
        <f>'5nm bins'!I69/SUM('5nm bins'!$I$8:$I$104)*100</f>
        <v>0.56234809796356255</v>
      </c>
      <c r="J69" s="31">
        <f>'5nm bins'!J69/SUM('5nm bins'!$J$8:$J$104)*100</f>
        <v>0.46283853622162652</v>
      </c>
    </row>
    <row r="70" spans="1:10" x14ac:dyDescent="0.35">
      <c r="A70" s="12">
        <v>610</v>
      </c>
      <c r="B70" s="29">
        <f>'5nm bins'!B70/SUM('5nm bins'!$B$8:$B$104)*100</f>
        <v>1.1801178457547694</v>
      </c>
      <c r="C70" s="36"/>
      <c r="D70" s="30">
        <f>'5nm bins'!D70/SUM('5nm bins'!$D$8:$D$104)*100</f>
        <v>0.97781015402648142</v>
      </c>
      <c r="E70" s="30">
        <f>'5nm bins'!E70/SUM('5nm bins'!$E$8:$E$104)*100</f>
        <v>0.95130719269810449</v>
      </c>
      <c r="F70" s="30">
        <f>'5nm bins'!F70/SUM('5nm bins'!$F$8:$F$104)*100</f>
        <v>0.89925406496477178</v>
      </c>
      <c r="G70" s="30">
        <f>'5nm bins'!G70/SUM('5nm bins'!$G$8:$G$104)*100</f>
        <v>0.8748620430798536</v>
      </c>
      <c r="H70" s="30">
        <f>'5nm bins'!H70/SUM('5nm bins'!$H$8:$H$104)*100</f>
        <v>0.75982513635262072</v>
      </c>
      <c r="I70" s="30">
        <f>'5nm bins'!I70/SUM('5nm bins'!$I$8:$I$104)*100</f>
        <v>0.58367832172197009</v>
      </c>
      <c r="J70" s="31">
        <f>'5nm bins'!J70/SUM('5nm bins'!$J$8:$J$104)*100</f>
        <v>0.47758222307028153</v>
      </c>
    </row>
    <row r="71" spans="1:10" x14ac:dyDescent="0.35">
      <c r="A71" s="12">
        <v>615</v>
      </c>
      <c r="B71" s="29">
        <f>'5nm bins'!B71/SUM('5nm bins'!$B$8:$B$104)*100</f>
        <v>1.1525265898049373</v>
      </c>
      <c r="C71" s="36"/>
      <c r="D71" s="30">
        <f>'5nm bins'!D71/SUM('5nm bins'!$D$8:$D$104)*100</f>
        <v>0.98421789333266296</v>
      </c>
      <c r="E71" s="30">
        <f>'5nm bins'!E71/SUM('5nm bins'!$E$8:$E$104)*100</f>
        <v>0.96435652749762502</v>
      </c>
      <c r="F71" s="30">
        <f>'5nm bins'!F71/SUM('5nm bins'!$F$8:$F$104)*100</f>
        <v>0.91664398942334657</v>
      </c>
      <c r="G71" s="30">
        <f>'5nm bins'!G71/SUM('5nm bins'!$G$8:$G$104)*100</f>
        <v>0.90628981490447691</v>
      </c>
      <c r="H71" s="30">
        <f>'5nm bins'!H71/SUM('5nm bins'!$H$8:$H$104)*100</f>
        <v>0.78892815029812691</v>
      </c>
      <c r="I71" s="30">
        <f>'5nm bins'!I71/SUM('5nm bins'!$I$8:$I$104)*100</f>
        <v>0.60917557892050378</v>
      </c>
      <c r="J71" s="31">
        <f>'5nm bins'!J71/SUM('5nm bins'!$J$8:$J$104)*100</f>
        <v>0.50085266471635548</v>
      </c>
    </row>
    <row r="72" spans="1:10" x14ac:dyDescent="0.35">
      <c r="A72" s="12">
        <v>620</v>
      </c>
      <c r="B72" s="29">
        <f>'5nm bins'!B72/SUM('5nm bins'!$B$8:$B$104)*100</f>
        <v>1.1480207066662405</v>
      </c>
      <c r="C72" s="36"/>
      <c r="D72" s="30">
        <f>'5nm bins'!D72/SUM('5nm bins'!$D$8:$D$104)*100</f>
        <v>0.99529517581637761</v>
      </c>
      <c r="E72" s="30">
        <f>'5nm bins'!E72/SUM('5nm bins'!$E$8:$E$104)*100</f>
        <v>0.98064295357799047</v>
      </c>
      <c r="F72" s="30">
        <f>'5nm bins'!F72/SUM('5nm bins'!$F$8:$F$104)*100</f>
        <v>0.93531541612666946</v>
      </c>
      <c r="G72" s="30">
        <f>'5nm bins'!G72/SUM('5nm bins'!$G$8:$G$104)*100</f>
        <v>0.9246844552064365</v>
      </c>
      <c r="H72" s="30">
        <f>'5nm bins'!H72/SUM('5nm bins'!$H$8:$H$104)*100</f>
        <v>0.81627904634383153</v>
      </c>
      <c r="I72" s="30">
        <f>'5nm bins'!I72/SUM('5nm bins'!$I$8:$I$104)*100</f>
        <v>0.63471046336858539</v>
      </c>
      <c r="J72" s="31">
        <f>'5nm bins'!J72/SUM('5nm bins'!$J$8:$J$104)*100</f>
        <v>0.52202855134655257</v>
      </c>
    </row>
    <row r="73" spans="1:10" x14ac:dyDescent="0.35">
      <c r="A73" s="12">
        <v>625</v>
      </c>
      <c r="B73" s="29">
        <f>'5nm bins'!B73/SUM('5nm bins'!$B$8:$B$104)*100</f>
        <v>1.1164416582482983</v>
      </c>
      <c r="C73" s="36"/>
      <c r="D73" s="30">
        <f>'5nm bins'!D73/SUM('5nm bins'!$D$8:$D$104)*100</f>
        <v>0.97790739659824721</v>
      </c>
      <c r="E73" s="30">
        <f>'5nm bins'!E73/SUM('5nm bins'!$E$8:$E$104)*100</f>
        <v>0.96254556794606783</v>
      </c>
      <c r="F73" s="30">
        <f>'5nm bins'!F73/SUM('5nm bins'!$F$8:$F$104)*100</f>
        <v>0.91629106671063976</v>
      </c>
      <c r="G73" s="30">
        <f>'5nm bins'!G73/SUM('5nm bins'!$G$8:$G$104)*100</f>
        <v>0.91080571014672851</v>
      </c>
      <c r="H73" s="30">
        <f>'5nm bins'!H73/SUM('5nm bins'!$H$8:$H$104)*100</f>
        <v>0.81338839395604279</v>
      </c>
      <c r="I73" s="30">
        <f>'5nm bins'!I73/SUM('5nm bins'!$I$8:$I$104)*100</f>
        <v>0.64128637856898274</v>
      </c>
      <c r="J73" s="31">
        <f>'5nm bins'!J73/SUM('5nm bins'!$J$8:$J$104)*100</f>
        <v>0.52661375400206945</v>
      </c>
    </row>
    <row r="74" spans="1:10" x14ac:dyDescent="0.35">
      <c r="A74" s="12">
        <v>630</v>
      </c>
      <c r="B74" s="29">
        <f>'5nm bins'!B74/SUM('5nm bins'!$B$8:$B$104)*100</f>
        <v>1.0752408277876115</v>
      </c>
      <c r="C74" s="36"/>
      <c r="D74" s="30">
        <f>'5nm bins'!D74/SUM('5nm bins'!$D$8:$D$104)*100</f>
        <v>0.93590644199321016</v>
      </c>
      <c r="E74" s="30">
        <f>'5nm bins'!E74/SUM('5nm bins'!$E$8:$E$104)*100</f>
        <v>0.9286300615584494</v>
      </c>
      <c r="F74" s="30">
        <f>'5nm bins'!F74/SUM('5nm bins'!$F$8:$F$104)*100</f>
        <v>0.88164244790841761</v>
      </c>
      <c r="G74" s="30">
        <f>'5nm bins'!G74/SUM('5nm bins'!$G$8:$G$104)*100</f>
        <v>0.88022182258811232</v>
      </c>
      <c r="H74" s="30">
        <f>'5nm bins'!H74/SUM('5nm bins'!$H$8:$H$104)*100</f>
        <v>0.80557538839838116</v>
      </c>
      <c r="I74" s="30">
        <f>'5nm bins'!I74/SUM('5nm bins'!$I$8:$I$104)*100</f>
        <v>0.63698137854718095</v>
      </c>
      <c r="J74" s="31">
        <f>'5nm bins'!J74/SUM('5nm bins'!$J$8:$J$104)*100</f>
        <v>0.52804097905399783</v>
      </c>
    </row>
    <row r="75" spans="1:10" x14ac:dyDescent="0.35">
      <c r="A75" s="12">
        <v>635</v>
      </c>
      <c r="B75" s="29">
        <f>'5nm bins'!B75/SUM('5nm bins'!$B$8:$B$104)*100</f>
        <v>1.0899210443470859</v>
      </c>
      <c r="C75" s="36"/>
      <c r="D75" s="30">
        <f>'5nm bins'!D75/SUM('5nm bins'!$D$8:$D$104)*100</f>
        <v>0.9837816671926547</v>
      </c>
      <c r="E75" s="30">
        <f>'5nm bins'!E75/SUM('5nm bins'!$E$8:$E$104)*100</f>
        <v>0.97974799508493138</v>
      </c>
      <c r="F75" s="30">
        <f>'5nm bins'!F75/SUM('5nm bins'!$F$8:$F$104)*100</f>
        <v>0.93565613830714955</v>
      </c>
      <c r="G75" s="30">
        <f>'5nm bins'!G75/SUM('5nm bins'!$G$8:$G$104)*100</f>
        <v>0.93954273623793538</v>
      </c>
      <c r="H75" s="30">
        <f>'5nm bins'!H75/SUM('5nm bins'!$H$8:$H$104)*100</f>
        <v>0.85879389228449066</v>
      </c>
      <c r="I75" s="30">
        <f>'5nm bins'!I75/SUM('5nm bins'!$I$8:$I$104)*100</f>
        <v>0.67684339160252338</v>
      </c>
      <c r="J75" s="31">
        <f>'5nm bins'!J75/SUM('5nm bins'!$J$8:$J$104)*100</f>
        <v>0.56030745914955782</v>
      </c>
    </row>
    <row r="76" spans="1:10" x14ac:dyDescent="0.35">
      <c r="A76" s="12">
        <v>640</v>
      </c>
      <c r="B76" s="29">
        <f>'5nm bins'!B76/SUM('5nm bins'!$B$8:$B$104)*100</f>
        <v>1.1146102516438894</v>
      </c>
      <c r="C76" s="36"/>
      <c r="D76" s="30">
        <f>'5nm bins'!D76/SUM('5nm bins'!$D$8:$D$104)*100</f>
        <v>1.0426549203988249</v>
      </c>
      <c r="E76" s="30">
        <f>'5nm bins'!E76/SUM('5nm bins'!$E$8:$E$104)*100</f>
        <v>1.0468333390083315</v>
      </c>
      <c r="F76" s="30">
        <f>'5nm bins'!F76/SUM('5nm bins'!$F$8:$F$104)*100</f>
        <v>1.0091271482289836</v>
      </c>
      <c r="G76" s="30">
        <f>'5nm bins'!G76/SUM('5nm bins'!$G$8:$G$104)*100</f>
        <v>1.0343480994237233</v>
      </c>
      <c r="H76" s="30">
        <f>'5nm bins'!H76/SUM('5nm bins'!$H$8:$H$104)*100</f>
        <v>0.92916698922156837</v>
      </c>
      <c r="I76" s="30">
        <f>'5nm bins'!I76/SUM('5nm bins'!$I$8:$I$104)*100</f>
        <v>0.7259130139589941</v>
      </c>
      <c r="J76" s="31">
        <f>'5nm bins'!J76/SUM('5nm bins'!$J$8:$J$104)*100</f>
        <v>0.60541681203517128</v>
      </c>
    </row>
    <row r="77" spans="1:10" x14ac:dyDescent="0.35">
      <c r="A77" s="12">
        <v>645</v>
      </c>
      <c r="B77" s="29">
        <f>'5nm bins'!B77/SUM('5nm bins'!$B$8:$B$104)*100</f>
        <v>1.0733484913064493</v>
      </c>
      <c r="C77" s="36"/>
      <c r="D77" s="30">
        <f>'5nm bins'!D77/SUM('5nm bins'!$D$8:$D$104)*100</f>
        <v>1.0360014031640048</v>
      </c>
      <c r="E77" s="30">
        <f>'5nm bins'!E77/SUM('5nm bins'!$E$8:$E$104)*100</f>
        <v>1.0491307022227347</v>
      </c>
      <c r="F77" s="30">
        <f>'5nm bins'!F77/SUM('5nm bins'!$F$8:$F$104)*100</f>
        <v>1.0128691407351282</v>
      </c>
      <c r="G77" s="30">
        <f>'5nm bins'!G77/SUM('5nm bins'!$G$8:$G$104)*100</f>
        <v>1.0495802872816451</v>
      </c>
      <c r="H77" s="30">
        <f>'5nm bins'!H77/SUM('5nm bins'!$H$8:$H$104)*100</f>
        <v>0.94676474395074639</v>
      </c>
      <c r="I77" s="30">
        <f>'5nm bins'!I77/SUM('5nm bins'!$I$8:$I$104)*100</f>
        <v>0.74849083926613635</v>
      </c>
      <c r="J77" s="31">
        <f>'5nm bins'!J77/SUM('5nm bins'!$J$8:$J$104)*100</f>
        <v>0.61139049155116154</v>
      </c>
    </row>
    <row r="78" spans="1:10" x14ac:dyDescent="0.35">
      <c r="A78" s="12">
        <v>650</v>
      </c>
      <c r="B78" s="29">
        <f>'5nm bins'!B78/SUM('5nm bins'!$B$8:$B$104)*100</f>
        <v>1.0217852349983894</v>
      </c>
      <c r="C78" s="36"/>
      <c r="D78" s="30">
        <f>'5nm bins'!D78/SUM('5nm bins'!$D$8:$D$104)*100</f>
        <v>0.99966586728068241</v>
      </c>
      <c r="E78" s="30">
        <f>'5nm bins'!E78/SUM('5nm bins'!$E$8:$E$104)*100</f>
        <v>1.0162526895656765</v>
      </c>
      <c r="F78" s="30">
        <f>'5nm bins'!F78/SUM('5nm bins'!$F$8:$F$104)*100</f>
        <v>0.98423285494208279</v>
      </c>
      <c r="G78" s="30">
        <f>'5nm bins'!G78/SUM('5nm bins'!$G$8:$G$104)*100</f>
        <v>1.0182374418790561</v>
      </c>
      <c r="H78" s="30">
        <f>'5nm bins'!H78/SUM('5nm bins'!$H$8:$H$104)*100</f>
        <v>0.9450927861780325</v>
      </c>
      <c r="I78" s="30">
        <f>'5nm bins'!I78/SUM('5nm bins'!$I$8:$I$104)*100</f>
        <v>0.74565403976590894</v>
      </c>
      <c r="J78" s="31">
        <f>'5nm bins'!J78/SUM('5nm bins'!$J$8:$J$104)*100</f>
        <v>0.61997106328115703</v>
      </c>
    </row>
    <row r="79" spans="1:10" x14ac:dyDescent="0.35">
      <c r="A79" s="12">
        <v>655</v>
      </c>
      <c r="B79" s="29">
        <f>'5nm bins'!B79/SUM('5nm bins'!$B$8:$B$104)*100</f>
        <v>1.0009955398138208</v>
      </c>
      <c r="C79" s="36"/>
      <c r="D79" s="30">
        <f>'5nm bins'!D79/SUM('5nm bins'!$D$8:$D$104)*100</f>
        <v>0.99461643691344959</v>
      </c>
      <c r="E79" s="30">
        <f>'5nm bins'!E79/SUM('5nm bins'!$E$8:$E$104)*100</f>
        <v>1.0218159801691193</v>
      </c>
      <c r="F79" s="30">
        <f>'5nm bins'!F79/SUM('5nm bins'!$F$8:$F$104)*100</f>
        <v>0.99079763400196774</v>
      </c>
      <c r="G79" s="30">
        <f>'5nm bins'!G79/SUM('5nm bins'!$G$8:$G$104)*100</f>
        <v>1.0391397173257475</v>
      </c>
      <c r="H79" s="30">
        <f>'5nm bins'!H79/SUM('5nm bins'!$H$8:$H$104)*100</f>
        <v>0.95791188942858063</v>
      </c>
      <c r="I79" s="30">
        <f>'5nm bins'!I79/SUM('5nm bins'!$I$8:$I$104)*100</f>
        <v>0.75039949994418276</v>
      </c>
      <c r="J79" s="31">
        <f>'5nm bins'!J79/SUM('5nm bins'!$J$8:$J$104)*100</f>
        <v>0.62843323775948423</v>
      </c>
    </row>
    <row r="80" spans="1:10" x14ac:dyDescent="0.35">
      <c r="A80" s="12">
        <v>660</v>
      </c>
      <c r="B80" s="29">
        <f>'5nm bins'!B80/SUM('5nm bins'!$B$8:$B$104)*100</f>
        <v>1.0427605429921125</v>
      </c>
      <c r="C80" s="36"/>
      <c r="D80" s="30">
        <f>'5nm bins'!D80/SUM('5nm bins'!$D$8:$D$104)*100</f>
        <v>1.0498376319466607</v>
      </c>
      <c r="E80" s="30">
        <f>'5nm bins'!E80/SUM('5nm bins'!$E$8:$E$104)*100</f>
        <v>1.0787879900387336</v>
      </c>
      <c r="F80" s="30">
        <f>'5nm bins'!F80/SUM('5nm bins'!$F$8:$F$104)*100</f>
        <v>1.0491268907084816</v>
      </c>
      <c r="G80" s="30">
        <f>'5nm bins'!G80/SUM('5nm bins'!$G$8:$G$104)*100</f>
        <v>1.1086967626666613</v>
      </c>
      <c r="H80" s="30">
        <f>'5nm bins'!H80/SUM('5nm bins'!$H$8:$H$104)*100</f>
        <v>1.0129613679248788</v>
      </c>
      <c r="I80" s="30">
        <f>'5nm bins'!I80/SUM('5nm bins'!$I$8:$I$104)*100</f>
        <v>0.79663970069249446</v>
      </c>
      <c r="J80" s="31">
        <f>'5nm bins'!J80/SUM('5nm bins'!$J$8:$J$104)*100</f>
        <v>0.66621918246008893</v>
      </c>
    </row>
    <row r="81" spans="1:10" x14ac:dyDescent="0.35">
      <c r="A81" s="12">
        <v>665</v>
      </c>
      <c r="B81" s="29">
        <f>'5nm bins'!B81/SUM('5nm bins'!$B$8:$B$104)*100</f>
        <v>1.0890663978899982</v>
      </c>
      <c r="C81" s="36"/>
      <c r="D81" s="30">
        <f>'5nm bins'!D81/SUM('5nm bins'!$D$8:$D$104)*100</f>
        <v>1.1323349527935911</v>
      </c>
      <c r="E81" s="30">
        <f>'5nm bins'!E81/SUM('5nm bins'!$E$8:$E$104)*100</f>
        <v>1.1751733311402652</v>
      </c>
      <c r="F81" s="30">
        <f>'5nm bins'!F81/SUM('5nm bins'!$F$8:$F$104)*100</f>
        <v>1.1375559019273425</v>
      </c>
      <c r="G81" s="30">
        <f>'5nm bins'!G81/SUM('5nm bins'!$G$8:$G$104)*100</f>
        <v>1.2182964238555827</v>
      </c>
      <c r="H81" s="30">
        <f>'5nm bins'!H81/SUM('5nm bins'!$H$8:$H$104)*100</f>
        <v>1.0865574885084024</v>
      </c>
      <c r="I81" s="30">
        <f>'5nm bins'!I81/SUM('5nm bins'!$I$8:$I$104)*100</f>
        <v>0.85272422282742133</v>
      </c>
      <c r="J81" s="31">
        <f>'5nm bins'!J81/SUM('5nm bins'!$J$8:$J$104)*100</f>
        <v>0.70953535515225352</v>
      </c>
    </row>
    <row r="82" spans="1:10" x14ac:dyDescent="0.35">
      <c r="A82" s="12">
        <v>670</v>
      </c>
      <c r="B82" s="29">
        <f>'5nm bins'!B82/SUM('5nm bins'!$B$8:$B$104)*100</f>
        <v>1.1037179345369041</v>
      </c>
      <c r="C82" s="36"/>
      <c r="D82" s="30">
        <f>'5nm bins'!D82/SUM('5nm bins'!$D$8:$D$104)*100</f>
        <v>1.1643793485228446</v>
      </c>
      <c r="E82" s="30">
        <f>'5nm bins'!E82/SUM('5nm bins'!$E$8:$E$104)*100</f>
        <v>1.2081033007490249</v>
      </c>
      <c r="F82" s="30">
        <f>'5nm bins'!F82/SUM('5nm bins'!$F$8:$F$104)*100</f>
        <v>1.1839292321995125</v>
      </c>
      <c r="G82" s="30">
        <f>'5nm bins'!G82/SUM('5nm bins'!$G$8:$G$104)*100</f>
        <v>1.268304252265567</v>
      </c>
      <c r="H82" s="30">
        <f>'5nm bins'!H82/SUM('5nm bins'!$H$8:$H$104)*100</f>
        <v>1.1293118372677995</v>
      </c>
      <c r="I82" s="30">
        <f>'5nm bins'!I82/SUM('5nm bins'!$I$8:$I$104)*100</f>
        <v>0.88829008933144371</v>
      </c>
      <c r="J82" s="31">
        <f>'5nm bins'!J82/SUM('5nm bins'!$J$8:$J$104)*100</f>
        <v>0.74578859361307981</v>
      </c>
    </row>
    <row r="83" spans="1:10" x14ac:dyDescent="0.35">
      <c r="A83" s="12">
        <v>675</v>
      </c>
      <c r="B83" s="29">
        <f>'5nm bins'!B83/SUM('5nm bins'!$B$8:$B$104)*100</f>
        <v>1.0804118907109905</v>
      </c>
      <c r="C83" s="36"/>
      <c r="D83" s="30">
        <f>'5nm bins'!D83/SUM('5nm bins'!$D$8:$D$104)*100</f>
        <v>1.158668929880863</v>
      </c>
      <c r="E83" s="30">
        <f>'5nm bins'!E83/SUM('5nm bins'!$E$8:$E$104)*100</f>
        <v>1.2140547963765975</v>
      </c>
      <c r="F83" s="30">
        <f>'5nm bins'!F83/SUM('5nm bins'!$F$8:$F$104)*100</f>
        <v>1.1784994002106763</v>
      </c>
      <c r="G83" s="30">
        <f>'5nm bins'!G83/SUM('5nm bins'!$G$8:$G$104)*100</f>
        <v>1.2770453330746443</v>
      </c>
      <c r="H83" s="30">
        <f>'5nm bins'!H83/SUM('5nm bins'!$H$8:$H$104)*100</f>
        <v>1.1413280358307691</v>
      </c>
      <c r="I83" s="30">
        <f>'5nm bins'!I83/SUM('5nm bins'!$I$8:$I$104)*100</f>
        <v>0.89794553668111277</v>
      </c>
      <c r="J83" s="31">
        <f>'5nm bins'!J83/SUM('5nm bins'!$J$8:$J$104)*100</f>
        <v>0.75423569935028556</v>
      </c>
    </row>
    <row r="84" spans="1:10" x14ac:dyDescent="0.35">
      <c r="A84" s="12">
        <v>680</v>
      </c>
      <c r="B84" s="29">
        <f>'5nm bins'!B84/SUM('5nm bins'!$B$8:$B$104)*100</f>
        <v>1.0775217472091689</v>
      </c>
      <c r="C84" s="36"/>
      <c r="D84" s="30">
        <f>'5nm bins'!D84/SUM('5nm bins'!$D$8:$D$104)*100</f>
        <v>1.1658122813401266</v>
      </c>
      <c r="E84" s="30">
        <f>'5nm bins'!E84/SUM('5nm bins'!$E$8:$E$104)*100</f>
        <v>1.2238059904770235</v>
      </c>
      <c r="F84" s="30">
        <f>'5nm bins'!F84/SUM('5nm bins'!$F$8:$F$104)*100</f>
        <v>1.1930579084707646</v>
      </c>
      <c r="G84" s="30">
        <f>'5nm bins'!G84/SUM('5nm bins'!$G$8:$G$104)*100</f>
        <v>1.30141691050381</v>
      </c>
      <c r="H84" s="30">
        <f>'5nm bins'!H84/SUM('5nm bins'!$H$8:$H$104)*100</f>
        <v>1.1552100754006687</v>
      </c>
      <c r="I84" s="30">
        <f>'5nm bins'!I84/SUM('5nm bins'!$I$8:$I$104)*100</f>
        <v>0.91366266015402453</v>
      </c>
      <c r="J84" s="31">
        <f>'5nm bins'!J84/SUM('5nm bins'!$J$8:$J$104)*100</f>
        <v>0.77091894844899711</v>
      </c>
    </row>
    <row r="85" spans="1:10" x14ac:dyDescent="0.35">
      <c r="A85" s="12">
        <v>685</v>
      </c>
      <c r="B85" s="29">
        <f>'5nm bins'!B85/SUM('5nm bins'!$B$8:$B$104)*100</f>
        <v>0.99293255583153917</v>
      </c>
      <c r="C85" s="36"/>
      <c r="D85" s="30">
        <f>'5nm bins'!D85/SUM('5nm bins'!$D$8:$D$104)*100</f>
        <v>1.06359644661846</v>
      </c>
      <c r="E85" s="30">
        <f>'5nm bins'!E85/SUM('5nm bins'!$E$8:$E$104)*100</f>
        <v>1.1220193778664389</v>
      </c>
      <c r="F85" s="30">
        <f>'5nm bins'!F85/SUM('5nm bins'!$F$8:$F$104)*100</f>
        <v>1.0835365576234326</v>
      </c>
      <c r="G85" s="30">
        <f>'5nm bins'!G85/SUM('5nm bins'!$G$8:$G$104)*100</f>
        <v>1.1814199111349133</v>
      </c>
      <c r="H85" s="30">
        <f>'5nm bins'!H85/SUM('5nm bins'!$H$8:$H$104)*100</f>
        <v>1.0687743227535622</v>
      </c>
      <c r="I85" s="30">
        <f>'5nm bins'!I85/SUM('5nm bins'!$I$8:$I$104)*100</f>
        <v>0.85098008914249579</v>
      </c>
      <c r="J85" s="31">
        <f>'5nm bins'!J85/SUM('5nm bins'!$J$8:$J$104)*100</f>
        <v>0.72171089797835852</v>
      </c>
    </row>
    <row r="86" spans="1:10" x14ac:dyDescent="0.35">
      <c r="A86" s="12">
        <v>690</v>
      </c>
      <c r="B86" s="29">
        <f>'5nm bins'!B86/SUM('5nm bins'!$B$8:$B$104)*100</f>
        <v>0.86182369483284349</v>
      </c>
      <c r="C86" s="36"/>
      <c r="D86" s="30">
        <f>'5nm bins'!D86/SUM('5nm bins'!$D$8:$D$104)*100</f>
        <v>0.87925991307384421</v>
      </c>
      <c r="E86" s="30">
        <f>'5nm bins'!E86/SUM('5nm bins'!$E$8:$E$104)*100</f>
        <v>0.91833669666701778</v>
      </c>
      <c r="F86" s="30">
        <f>'5nm bins'!F86/SUM('5nm bins'!$F$8:$F$104)*100</f>
        <v>0.8710305142497401</v>
      </c>
      <c r="G86" s="30">
        <f>'5nm bins'!G86/SUM('5nm bins'!$G$8:$G$104)*100</f>
        <v>0.92983345578942</v>
      </c>
      <c r="H86" s="30">
        <f>'5nm bins'!H86/SUM('5nm bins'!$H$8:$H$104)*100</f>
        <v>0.90625292362475729</v>
      </c>
      <c r="I86" s="30">
        <f>'5nm bins'!I86/SUM('5nm bins'!$I$8:$I$104)*100</f>
        <v>0.72624944583730455</v>
      </c>
      <c r="J86" s="31">
        <f>'5nm bins'!J86/SUM('5nm bins'!$J$8:$J$104)*100</f>
        <v>0.6313867110192819</v>
      </c>
    </row>
    <row r="87" spans="1:10" x14ac:dyDescent="0.35">
      <c r="A87" s="12">
        <v>695</v>
      </c>
      <c r="B87" s="29">
        <f>'5nm bins'!B87/SUM('5nm bins'!$B$8:$B$104)*100</f>
        <v>0.86747496704229177</v>
      </c>
      <c r="C87" s="36"/>
      <c r="D87" s="30">
        <f>'5nm bins'!D87/SUM('5nm bins'!$D$8:$D$104)*100</f>
        <v>0.90856542843166432</v>
      </c>
      <c r="E87" s="30">
        <f>'5nm bins'!E87/SUM('5nm bins'!$E$8:$E$104)*100</f>
        <v>0.9515824779472033</v>
      </c>
      <c r="F87" s="30">
        <f>'5nm bins'!F87/SUM('5nm bins'!$F$8:$F$104)*100</f>
        <v>0.92284081828570874</v>
      </c>
      <c r="G87" s="30">
        <f>'5nm bins'!G87/SUM('5nm bins'!$G$8:$G$104)*100</f>
        <v>0.99483944404366531</v>
      </c>
      <c r="H87" s="30">
        <f>'5nm bins'!H87/SUM('5nm bins'!$H$8:$H$104)*100</f>
        <v>0.95981552951982885</v>
      </c>
      <c r="I87" s="30">
        <f>'5nm bins'!I87/SUM('5nm bins'!$I$8:$I$104)*100</f>
        <v>0.76616310413712441</v>
      </c>
      <c r="J87" s="31">
        <f>'5nm bins'!J87/SUM('5nm bins'!$J$8:$J$104)*100</f>
        <v>0.64731867573922575</v>
      </c>
    </row>
    <row r="88" spans="1:10" x14ac:dyDescent="0.35">
      <c r="A88" s="12">
        <v>700</v>
      </c>
      <c r="B88" s="29">
        <f>'5nm bins'!B88/SUM('5nm bins'!$B$8:$B$104)*100</f>
        <v>0.89256776942122518</v>
      </c>
      <c r="C88" s="36"/>
      <c r="D88" s="30">
        <f>'5nm bins'!D88/SUM('5nm bins'!$D$8:$D$104)*100</f>
        <v>0.95853950215504213</v>
      </c>
      <c r="E88" s="30">
        <f>'5nm bins'!E88/SUM('5nm bins'!$E$8:$E$104)*100</f>
        <v>1.0117745198985209</v>
      </c>
      <c r="F88" s="30">
        <f>'5nm bins'!F88/SUM('5nm bins'!$F$8:$F$104)*100</f>
        <v>0.98051660258319739</v>
      </c>
      <c r="G88" s="30">
        <f>'5nm bins'!G88/SUM('5nm bins'!$G$8:$G$104)*100</f>
        <v>1.0725017748757568</v>
      </c>
      <c r="H88" s="30">
        <f>'5nm bins'!H88/SUM('5nm bins'!$H$8:$H$104)*100</f>
        <v>1.0303896784829767</v>
      </c>
      <c r="I88" s="30">
        <f>'5nm bins'!I88/SUM('5nm bins'!$I$8:$I$104)*100</f>
        <v>0.80705802208201649</v>
      </c>
      <c r="J88" s="31">
        <f>'5nm bins'!J88/SUM('5nm bins'!$J$8:$J$104)*100</f>
        <v>0.6851196891809519</v>
      </c>
    </row>
    <row r="89" spans="1:10" x14ac:dyDescent="0.35">
      <c r="A89" s="12">
        <v>705</v>
      </c>
      <c r="B89" s="29">
        <f>'5nm bins'!B89/SUM('5nm bins'!$B$8:$B$104)*100</f>
        <v>0.91916913520126331</v>
      </c>
      <c r="C89" s="36"/>
      <c r="D89" s="30">
        <f>'5nm bins'!D89/SUM('5nm bins'!$D$8:$D$104)*100</f>
        <v>0.98337536184395846</v>
      </c>
      <c r="E89" s="30">
        <f>'5nm bins'!E89/SUM('5nm bins'!$E$8:$E$104)*100</f>
        <v>1.0376203323326141</v>
      </c>
      <c r="F89" s="30">
        <f>'5nm bins'!F89/SUM('5nm bins'!$F$8:$F$104)*100</f>
        <v>1.0145007387399942</v>
      </c>
      <c r="G89" s="30">
        <f>'5nm bins'!G89/SUM('5nm bins'!$G$8:$G$104)*100</f>
        <v>1.1029786397713115</v>
      </c>
      <c r="H89" s="30">
        <f>'5nm bins'!H89/SUM('5nm bins'!$H$8:$H$104)*100</f>
        <v>1.0543510393987319</v>
      </c>
      <c r="I89" s="30">
        <f>'5nm bins'!I89/SUM('5nm bins'!$I$8:$I$104)*100</f>
        <v>0.82331225609749425</v>
      </c>
      <c r="J89" s="31">
        <f>'5nm bins'!J89/SUM('5nm bins'!$J$8:$J$104)*100</f>
        <v>0.69541163936687966</v>
      </c>
    </row>
    <row r="90" spans="1:10" x14ac:dyDescent="0.35">
      <c r="A90" s="12">
        <v>710</v>
      </c>
      <c r="B90" s="29">
        <f>'5nm bins'!B90/SUM('5nm bins'!$B$8:$B$104)*100</f>
        <v>0.97247981974474207</v>
      </c>
      <c r="C90" s="36"/>
      <c r="D90" s="30">
        <f>'5nm bins'!D90/SUM('5nm bins'!$D$8:$D$104)*100</f>
        <v>1.0449150087426091</v>
      </c>
      <c r="E90" s="30">
        <f>'5nm bins'!E90/SUM('5nm bins'!$E$8:$E$104)*100</f>
        <v>1.1113604958197869</v>
      </c>
      <c r="F90" s="30">
        <f>'5nm bins'!F90/SUM('5nm bins'!$F$8:$F$104)*100</f>
        <v>1.0864048729925559</v>
      </c>
      <c r="G90" s="30">
        <f>'5nm bins'!G90/SUM('5nm bins'!$G$8:$G$104)*100</f>
        <v>1.1802570724332111</v>
      </c>
      <c r="H90" s="30">
        <f>'5nm bins'!H90/SUM('5nm bins'!$H$8:$H$104)*100</f>
        <v>1.1075108895333137</v>
      </c>
      <c r="I90" s="30">
        <f>'5nm bins'!I90/SUM('5nm bins'!$I$8:$I$104)*100</f>
        <v>0.86290276272472632</v>
      </c>
      <c r="J90" s="31">
        <f>'5nm bins'!J90/SUM('5nm bins'!$J$8:$J$104)*100</f>
        <v>0.72656518529675795</v>
      </c>
    </row>
    <row r="91" spans="1:10" x14ac:dyDescent="0.35">
      <c r="A91" s="12">
        <v>715</v>
      </c>
      <c r="B91" s="29">
        <f>'5nm bins'!B91/SUM('5nm bins'!$B$8:$B$104)*100</f>
        <v>0.8730974846518994</v>
      </c>
      <c r="C91" s="36"/>
      <c r="D91" s="30">
        <f>'5nm bins'!D91/SUM('5nm bins'!$D$8:$D$104)*100</f>
        <v>0.94243499243098117</v>
      </c>
      <c r="E91" s="30">
        <f>'5nm bins'!E91/SUM('5nm bins'!$E$8:$E$104)*100</f>
        <v>0.99716898780061958</v>
      </c>
      <c r="F91" s="30">
        <f>'5nm bins'!F91/SUM('5nm bins'!$F$8:$F$104)*100</f>
        <v>0.97534640387162608</v>
      </c>
      <c r="G91" s="30">
        <f>'5nm bins'!G91/SUM('5nm bins'!$G$8:$G$104)*100</f>
        <v>1.0596208192043401</v>
      </c>
      <c r="H91" s="30">
        <f>'5nm bins'!H91/SUM('5nm bins'!$H$8:$H$104)*100</f>
        <v>1.0148421982238662</v>
      </c>
      <c r="I91" s="30">
        <f>'5nm bins'!I91/SUM('5nm bins'!$I$8:$I$104)*100</f>
        <v>0.78251472632790264</v>
      </c>
      <c r="J91" s="31">
        <f>'5nm bins'!J91/SUM('5nm bins'!$J$8:$J$104)*100</f>
        <v>0.65659240956080644</v>
      </c>
    </row>
    <row r="92" spans="1:10" x14ac:dyDescent="0.35">
      <c r="A92" s="12">
        <v>720</v>
      </c>
      <c r="B92" s="29">
        <f>'5nm bins'!B92/SUM('5nm bins'!$B$8:$B$104)*100</f>
        <v>0.68024735931056868</v>
      </c>
      <c r="C92" s="36"/>
      <c r="D92" s="30">
        <f>'5nm bins'!D92/SUM('5nm bins'!$D$8:$D$104)*100</f>
        <v>0.69302507154706838</v>
      </c>
      <c r="E92" s="30">
        <f>'5nm bins'!E92/SUM('5nm bins'!$E$8:$E$104)*100</f>
        <v>0.73205630368067243</v>
      </c>
      <c r="F92" s="30">
        <f>'5nm bins'!F92/SUM('5nm bins'!$F$8:$F$104)*100</f>
        <v>0.708830687347618</v>
      </c>
      <c r="G92" s="30">
        <f>'5nm bins'!G92/SUM('5nm bins'!$G$8:$G$104)*100</f>
        <v>0.75955905387000899</v>
      </c>
      <c r="H92" s="30">
        <f>'5nm bins'!H92/SUM('5nm bins'!$H$8:$H$104)*100</f>
        <v>0.80578947459145744</v>
      </c>
      <c r="I92" s="30">
        <f>'5nm bins'!I92/SUM('5nm bins'!$I$8:$I$104)*100</f>
        <v>0.61007420617441199</v>
      </c>
      <c r="J92" s="31">
        <f>'5nm bins'!J92/SUM('5nm bins'!$J$8:$J$104)*100</f>
        <v>0.52493251302837995</v>
      </c>
    </row>
    <row r="93" spans="1:10" x14ac:dyDescent="0.35">
      <c r="A93" s="12">
        <v>725</v>
      </c>
      <c r="B93" s="29">
        <f>'5nm bins'!B93/SUM('5nm bins'!$B$8:$B$104)*100</f>
        <v>0.65756549195683689</v>
      </c>
      <c r="C93" s="36"/>
      <c r="D93" s="30">
        <f>'5nm bins'!D93/SUM('5nm bins'!$D$8:$D$104)*100</f>
        <v>0.65751918458952419</v>
      </c>
      <c r="E93" s="30">
        <f>'5nm bins'!E93/SUM('5nm bins'!$E$8:$E$104)*100</f>
        <v>0.69605420611272006</v>
      </c>
      <c r="F93" s="30">
        <f>'5nm bins'!F93/SUM('5nm bins'!$F$8:$F$104)*100</f>
        <v>0.67816197142996293</v>
      </c>
      <c r="G93" s="30">
        <f>'5nm bins'!G93/SUM('5nm bins'!$G$8:$G$104)*100</f>
        <v>0.72114867773960911</v>
      </c>
      <c r="H93" s="30">
        <f>'5nm bins'!H93/SUM('5nm bins'!$H$8:$H$104)*100</f>
        <v>0.77752325416774593</v>
      </c>
      <c r="I93" s="30">
        <f>'5nm bins'!I93/SUM('5nm bins'!$I$8:$I$104)*100</f>
        <v>0.59201829091587699</v>
      </c>
      <c r="J93" s="31">
        <f>'5nm bins'!J93/SUM('5nm bins'!$J$8:$J$104)*100</f>
        <v>0.50188379714452103</v>
      </c>
    </row>
    <row r="94" spans="1:10" x14ac:dyDescent="0.35">
      <c r="A94" s="12">
        <v>730</v>
      </c>
      <c r="B94" s="29">
        <f>'5nm bins'!B94/SUM('5nm bins'!$B$8:$B$104)*100</f>
        <v>0.70286126124649506</v>
      </c>
      <c r="C94" s="36"/>
      <c r="D94" s="30">
        <f>'5nm bins'!D94/SUM('5nm bins'!$D$8:$D$104)*100</f>
        <v>0.69024404085453983</v>
      </c>
      <c r="E94" s="30">
        <f>'5nm bins'!E94/SUM('5nm bins'!$E$8:$E$104)*100</f>
        <v>0.73750113243423554</v>
      </c>
      <c r="F94" s="30">
        <f>'5nm bins'!F94/SUM('5nm bins'!$F$8:$F$104)*100</f>
        <v>0.72571815818021856</v>
      </c>
      <c r="G94" s="30">
        <f>'5nm bins'!G94/SUM('5nm bins'!$G$8:$G$104)*100</f>
        <v>0.77029532917321686</v>
      </c>
      <c r="H94" s="30">
        <f>'5nm bins'!H94/SUM('5nm bins'!$H$8:$H$104)*100</f>
        <v>0.80207017503625255</v>
      </c>
      <c r="I94" s="30">
        <f>'5nm bins'!I94/SUM('5nm bins'!$I$8:$I$104)*100</f>
        <v>0.62544383093091116</v>
      </c>
      <c r="J94" s="31">
        <f>'5nm bins'!J94/SUM('5nm bins'!$J$8:$J$104)*100</f>
        <v>0.52719928222850154</v>
      </c>
    </row>
    <row r="95" spans="1:10" x14ac:dyDescent="0.35">
      <c r="A95" s="12">
        <v>735</v>
      </c>
      <c r="B95" s="29">
        <f>'5nm bins'!B95/SUM('5nm bins'!$B$8:$B$104)*100</f>
        <v>0.88143758828937457</v>
      </c>
      <c r="C95" s="36"/>
      <c r="D95" s="30">
        <f>'5nm bins'!D95/SUM('5nm bins'!$D$8:$D$104)*100</f>
        <v>0.86255870915636668</v>
      </c>
      <c r="E95" s="30">
        <f>'5nm bins'!E95/SUM('5nm bins'!$E$8:$E$104)*100</f>
        <v>0.92689469937161773</v>
      </c>
      <c r="F95" s="30">
        <f>'5nm bins'!F95/SUM('5nm bins'!$F$8:$F$104)*100</f>
        <v>0.92602947201927466</v>
      </c>
      <c r="G95" s="30">
        <f>'5nm bins'!G95/SUM('5nm bins'!$G$8:$G$104)*100</f>
        <v>0.98927926123635235</v>
      </c>
      <c r="H95" s="30">
        <f>'5nm bins'!H95/SUM('5nm bins'!$H$8:$H$104)*100</f>
        <v>0.93939718105052017</v>
      </c>
      <c r="I95" s="30">
        <f>'5nm bins'!I95/SUM('5nm bins'!$I$8:$I$104)*100</f>
        <v>0.71688099848908915</v>
      </c>
      <c r="J95" s="31">
        <f>'5nm bins'!J95/SUM('5nm bins'!$J$8:$J$104)*100</f>
        <v>0.59920849069314741</v>
      </c>
    </row>
    <row r="96" spans="1:10" x14ac:dyDescent="0.35">
      <c r="A96" s="12">
        <v>740</v>
      </c>
      <c r="B96" s="29">
        <f>'5nm bins'!B96/SUM('5nm bins'!$B$8:$B$104)*100</f>
        <v>0.99429842173016114</v>
      </c>
      <c r="C96" s="36"/>
      <c r="D96" s="30">
        <f>'5nm bins'!D96/SUM('5nm bins'!$D$8:$D$104)*100</f>
        <v>0.96709583923737896</v>
      </c>
      <c r="E96" s="30">
        <f>'5nm bins'!E96/SUM('5nm bins'!$E$8:$E$104)*100</f>
        <v>1.0554378431847045</v>
      </c>
      <c r="F96" s="30">
        <f>'5nm bins'!F96/SUM('5nm bins'!$F$8:$F$104)*100</f>
        <v>1.0609509918799844</v>
      </c>
      <c r="G96" s="30">
        <f>'5nm bins'!G96/SUM('5nm bins'!$G$8:$G$104)*100</f>
        <v>1.1332128302980211</v>
      </c>
      <c r="H96" s="30">
        <f>'5nm bins'!H96/SUM('5nm bins'!$H$8:$H$104)*100</f>
        <v>1.0140451589114401</v>
      </c>
      <c r="I96" s="30">
        <f>'5nm bins'!I96/SUM('5nm bins'!$I$8:$I$104)*100</f>
        <v>0.76990959772936263</v>
      </c>
      <c r="J96" s="31">
        <f>'5nm bins'!J96/SUM('5nm bins'!$J$8:$J$104)*100</f>
        <v>0.62446154813533927</v>
      </c>
    </row>
    <row r="97" spans="1:10" x14ac:dyDescent="0.35">
      <c r="A97" s="12">
        <v>745</v>
      </c>
      <c r="B97" s="29">
        <f>'5nm bins'!B97/SUM('5nm bins'!$B$8:$B$104)*100</f>
        <v>1.0925012655437141</v>
      </c>
      <c r="C97" s="36"/>
      <c r="D97" s="30">
        <f>'5nm bins'!D97/SUM('5nm bins'!$D$8:$D$104)*100</f>
        <v>1.0694828873760005</v>
      </c>
      <c r="E97" s="30">
        <f>'5nm bins'!E97/SUM('5nm bins'!$E$8:$E$104)*100</f>
        <v>1.1699277572964775</v>
      </c>
      <c r="F97" s="30">
        <f>'5nm bins'!F97/SUM('5nm bins'!$F$8:$F$104)*100</f>
        <v>1.1987687990617526</v>
      </c>
      <c r="G97" s="30">
        <f>'5nm bins'!G97/SUM('5nm bins'!$G$8:$G$104)*100</f>
        <v>1.2748422417736334</v>
      </c>
      <c r="H97" s="30">
        <f>'5nm bins'!H97/SUM('5nm bins'!$H$8:$H$104)*100</f>
        <v>1.07784088932304</v>
      </c>
      <c r="I97" s="30">
        <f>'5nm bins'!I97/SUM('5nm bins'!$I$8:$I$104)*100</f>
        <v>0.80920056193862522</v>
      </c>
      <c r="J97" s="31">
        <f>'5nm bins'!J97/SUM('5nm bins'!$J$8:$J$104)*100</f>
        <v>0.65878814040992717</v>
      </c>
    </row>
    <row r="98" spans="1:10" x14ac:dyDescent="0.35">
      <c r="A98" s="12">
        <v>750</v>
      </c>
      <c r="B98" s="29">
        <f>'5nm bins'!B98/SUM('5nm bins'!$B$8:$B$104)*100</f>
        <v>1.1197007270004418</v>
      </c>
      <c r="C98" s="36"/>
      <c r="D98" s="30">
        <f>'5nm bins'!D98/SUM('5nm bins'!$D$8:$D$104)*100</f>
        <v>1.0866044071714398</v>
      </c>
      <c r="E98" s="30">
        <f>'5nm bins'!E98/SUM('5nm bins'!$E$8:$E$104)*100</f>
        <v>1.1883045847336351</v>
      </c>
      <c r="F98" s="30">
        <f>'5nm bins'!F98/SUM('5nm bins'!$F$8:$F$104)*100</f>
        <v>1.2153875606114071</v>
      </c>
      <c r="G98" s="30">
        <f>'5nm bins'!G98/SUM('5nm bins'!$G$8:$G$104)*100</f>
        <v>1.2978207953119629</v>
      </c>
      <c r="H98" s="30">
        <f>'5nm bins'!H98/SUM('5nm bins'!$H$8:$H$104)*100</f>
        <v>1.0733203143511318</v>
      </c>
      <c r="I98" s="30">
        <f>'5nm bins'!I98/SUM('5nm bins'!$I$8:$I$104)*100</f>
        <v>0.7985431968460931</v>
      </c>
      <c r="J98" s="31">
        <f>'5nm bins'!J98/SUM('5nm bins'!$J$8:$J$104)*100</f>
        <v>0.65047880602011732</v>
      </c>
    </row>
    <row r="99" spans="1:10" x14ac:dyDescent="0.35">
      <c r="A99" s="12">
        <v>755</v>
      </c>
      <c r="B99" s="29">
        <f>'5nm bins'!B99/SUM('5nm bins'!$B$8:$B$104)*100</f>
        <v>1.0958787285599294</v>
      </c>
      <c r="C99" s="36"/>
      <c r="D99" s="30">
        <f>'5nm bins'!D99/SUM('5nm bins'!$D$8:$D$104)*100</f>
        <v>1.0550481834004453</v>
      </c>
      <c r="E99" s="30">
        <f>'5nm bins'!E99/SUM('5nm bins'!$E$8:$E$104)*100</f>
        <v>1.155406049080655</v>
      </c>
      <c r="F99" s="30">
        <f>'5nm bins'!F99/SUM('5nm bins'!$F$8:$F$104)*100</f>
        <v>1.1872714340947621</v>
      </c>
      <c r="G99" s="30">
        <f>'5nm bins'!G99/SUM('5nm bins'!$G$8:$G$104)*100</f>
        <v>1.2702867654387595</v>
      </c>
      <c r="H99" s="30">
        <f>'5nm bins'!H99/SUM('5nm bins'!$H$8:$H$104)*100</f>
        <v>1.0455311444398458</v>
      </c>
      <c r="I99" s="30">
        <f>'5nm bins'!I99/SUM('5nm bins'!$I$8:$I$104)*100</f>
        <v>0.77927435613154383</v>
      </c>
      <c r="J99" s="31">
        <f>'5nm bins'!J99/SUM('5nm bins'!$J$8:$J$104)*100</f>
        <v>0.61524163124633513</v>
      </c>
    </row>
    <row r="100" spans="1:10" x14ac:dyDescent="0.35">
      <c r="A100" s="12">
        <v>760</v>
      </c>
      <c r="B100" s="29">
        <f>'5nm bins'!B100/SUM('5nm bins'!$B$8:$B$104)*100</f>
        <v>0.67761054009898136</v>
      </c>
      <c r="C100" s="36"/>
      <c r="D100" s="30">
        <f>'5nm bins'!D100/SUM('5nm bins'!$D$8:$D$104)*100</f>
        <v>0.63637319962925376</v>
      </c>
      <c r="E100" s="30">
        <f>'5nm bins'!E100/SUM('5nm bins'!$E$8:$E$104)*100</f>
        <v>0.68874091878105004</v>
      </c>
      <c r="F100" s="30">
        <f>'5nm bins'!F100/SUM('5nm bins'!$F$8:$F$104)*100</f>
        <v>0.70336678314073364</v>
      </c>
      <c r="G100" s="30">
        <f>'5nm bins'!G100/SUM('5nm bins'!$G$8:$G$104)*100</f>
        <v>0.73658933882809063</v>
      </c>
      <c r="H100" s="30">
        <f>'5nm bins'!H100/SUM('5nm bins'!$H$8:$H$104)*100</f>
        <v>0.62966887731678634</v>
      </c>
      <c r="I100" s="30">
        <f>'5nm bins'!I100/SUM('5nm bins'!$I$8:$I$104)*100</f>
        <v>0.48997614129885103</v>
      </c>
      <c r="J100" s="31">
        <f>'5nm bins'!J100/SUM('5nm bins'!$J$8:$J$104)*100</f>
        <v>0.40504560866638617</v>
      </c>
    </row>
    <row r="101" spans="1:10" x14ac:dyDescent="0.35">
      <c r="A101" s="12">
        <v>765</v>
      </c>
      <c r="B101" s="29">
        <f>'5nm bins'!B101/SUM('5nm bins'!$B$8:$B$104)*100</f>
        <v>0.56927972872330357</v>
      </c>
      <c r="C101" s="36"/>
      <c r="D101" s="30">
        <f>'5nm bins'!D101/SUM('5nm bins'!$D$8:$D$104)*100</f>
        <v>0.47044584850620486</v>
      </c>
      <c r="E101" s="30">
        <f>'5nm bins'!E101/SUM('5nm bins'!$E$8:$E$104)*100</f>
        <v>0.49824924166945561</v>
      </c>
      <c r="F101" s="30">
        <f>'5nm bins'!F101/SUM('5nm bins'!$F$8:$F$104)*100</f>
        <v>0.50015903319364119</v>
      </c>
      <c r="G101" s="30">
        <f>'5nm bins'!G101/SUM('5nm bins'!$G$8:$G$104)*100</f>
        <v>0.51524975533024431</v>
      </c>
      <c r="H101" s="30">
        <f>'5nm bins'!H101/SUM('5nm bins'!$H$8:$H$104)*100</f>
        <v>0.47596737314686782</v>
      </c>
      <c r="I101" s="30">
        <f>'5nm bins'!I101/SUM('5nm bins'!$I$8:$I$104)*100</f>
        <v>0.3854166549081513</v>
      </c>
      <c r="J101" s="31">
        <f>'5nm bins'!J101/SUM('5nm bins'!$J$8:$J$104)*100</f>
        <v>0.30656923276062298</v>
      </c>
    </row>
    <row r="102" spans="1:10" x14ac:dyDescent="0.35">
      <c r="A102" s="12">
        <v>770</v>
      </c>
      <c r="B102" s="29">
        <f>'5nm bins'!B102/SUM('5nm bins'!$B$8:$B$104)*100</f>
        <v>0.96218080339156364</v>
      </c>
      <c r="C102" s="36"/>
      <c r="D102" s="30">
        <f>'5nm bins'!D102/SUM('5nm bins'!$D$8:$D$104)*100</f>
        <v>0.86125632360118054</v>
      </c>
      <c r="E102" s="30">
        <f>'5nm bins'!E102/SUM('5nm bins'!$E$8:$E$104)*100</f>
        <v>0.95006542155243767</v>
      </c>
      <c r="F102" s="30">
        <f>'5nm bins'!F102/SUM('5nm bins'!$F$8:$F$104)*100</f>
        <v>0.97122009460033776</v>
      </c>
      <c r="G102" s="30">
        <f>'5nm bins'!G102/SUM('5nm bins'!$G$8:$G$104)*100</f>
        <v>1.0222020839429893</v>
      </c>
      <c r="H102" s="30">
        <f>'5nm bins'!H102/SUM('5nm bins'!$H$8:$H$104)*100</f>
        <v>0.87060089246701122</v>
      </c>
      <c r="I102" s="30">
        <f>'5nm bins'!I102/SUM('5nm bins'!$I$8:$I$104)*100</f>
        <v>0.65584295961956474</v>
      </c>
      <c r="J102" s="31">
        <f>'5nm bins'!J102/SUM('5nm bins'!$J$8:$J$104)*100</f>
        <v>0.51011994050602694</v>
      </c>
    </row>
    <row r="103" spans="1:10" x14ac:dyDescent="0.35">
      <c r="A103" s="12">
        <v>775</v>
      </c>
      <c r="B103" s="29">
        <f>'5nm bins'!B103/SUM('5nm bins'!$B$8:$B$104)*100</f>
        <v>1.075191101001705</v>
      </c>
      <c r="C103" s="36"/>
      <c r="D103" s="30">
        <f>'5nm bins'!D103/SUM('5nm bins'!$D$8:$D$104)*100</f>
        <v>1.0065843378719068</v>
      </c>
      <c r="E103" s="30">
        <f>'5nm bins'!E103/SUM('5nm bins'!$E$8:$E$104)*100</f>
        <v>1.1090655572631294</v>
      </c>
      <c r="F103" s="30">
        <f>'5nm bins'!F103/SUM('5nm bins'!$F$8:$F$104)*100</f>
        <v>1.135576588754013</v>
      </c>
      <c r="G103" s="30">
        <f>'5nm bins'!G103/SUM('5nm bins'!$G$8:$G$104)*100</f>
        <v>1.2259217405634071</v>
      </c>
      <c r="H103" s="30">
        <f>'5nm bins'!H103/SUM('5nm bins'!$H$8:$H$104)*100</f>
        <v>0.99310837644946193</v>
      </c>
      <c r="I103" s="30">
        <f>'5nm bins'!I103/SUM('5nm bins'!$I$8:$I$104)*100</f>
        <v>0.7402239112037049</v>
      </c>
      <c r="J103" s="31">
        <f>'5nm bins'!J103/SUM('5nm bins'!$J$8:$J$104)*100</f>
        <v>0.56634787166194311</v>
      </c>
    </row>
    <row r="104" spans="1:10" x14ac:dyDescent="0.35">
      <c r="A104" s="13">
        <v>780</v>
      </c>
      <c r="B104" s="32">
        <f>'5nm bins'!B104/SUM('5nm bins'!$B$8:$B$104)*100</f>
        <v>1.0594238410686108</v>
      </c>
      <c r="C104" s="37"/>
      <c r="D104" s="33">
        <f>'5nm bins'!D104/SUM('5nm bins'!$D$8:$D$104)*100</f>
        <v>0.98955305538360061</v>
      </c>
      <c r="E104" s="33">
        <f>'5nm bins'!E104/SUM('5nm bins'!$E$8:$E$104)*100</f>
        <v>1.0955016754519249</v>
      </c>
      <c r="F104" s="33">
        <f>'5nm bins'!F104/SUM('5nm bins'!$F$8:$F$104)*100</f>
        <v>1.1263306683438012</v>
      </c>
      <c r="G104" s="33">
        <f>'5nm bins'!G104/SUM('5nm bins'!$G$8:$G$104)*100</f>
        <v>1.2129912124555993</v>
      </c>
      <c r="H104" s="33">
        <f>'5nm bins'!H104/SUM('5nm bins'!$H$8:$H$104)*100</f>
        <v>0.97921232515003065</v>
      </c>
      <c r="I104" s="33">
        <f>'5nm bins'!I104/SUM('5nm bins'!$I$8:$I$104)*100</f>
        <v>0.70305704212088038</v>
      </c>
      <c r="J104" s="34">
        <f>'5nm bins'!J104/SUM('5nm bins'!$J$8:$J$104)*100</f>
        <v>0.54806948868166416</v>
      </c>
    </row>
  </sheetData>
  <mergeCells count="1">
    <mergeCell ref="D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5nm bins</vt:lpstr>
      <vt:lpstr>RSP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teel</dc:creator>
  <cp:lastModifiedBy>laura steel</cp:lastModifiedBy>
  <dcterms:created xsi:type="dcterms:W3CDTF">2024-03-21T11:17:07Z</dcterms:created>
  <dcterms:modified xsi:type="dcterms:W3CDTF">2024-03-21T11:57:55Z</dcterms:modified>
</cp:coreProperties>
</file>